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agocytosis-Vibrio_Experiment_2023\Writing\Phago-Vibrio_ms\For submission_mBio\Supp. Fig._mBio\"/>
    </mc:Choice>
  </mc:AlternateContent>
  <xr:revisionPtr revIDLastSave="0" documentId="13_ncr:1_{D24DD063-659F-4C9A-9D06-129D0C74C189}" xr6:coauthVersionLast="47" xr6:coauthVersionMax="47" xr10:uidLastSave="{00000000-0000-0000-0000-000000000000}"/>
  <bookViews>
    <workbookView xWindow="-108" yWindow="-108" windowWidth="23256" windowHeight="12456" xr2:uid="{D0119752-7177-4290-9659-C4DA3250C5E5}"/>
  </bookViews>
  <sheets>
    <sheet name="Table_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6" i="1" l="1"/>
  <c r="G66" i="1"/>
  <c r="F66" i="1"/>
  <c r="E66" i="1"/>
  <c r="I65" i="1"/>
  <c r="I64" i="1"/>
  <c r="I63" i="1"/>
  <c r="I62" i="1"/>
  <c r="H61" i="1"/>
  <c r="G61" i="1"/>
  <c r="F61" i="1"/>
  <c r="E61" i="1"/>
  <c r="I60" i="1"/>
  <c r="I59" i="1"/>
  <c r="I58" i="1"/>
  <c r="I57" i="1"/>
  <c r="H56" i="1"/>
  <c r="G56" i="1"/>
  <c r="F56" i="1"/>
  <c r="E56" i="1"/>
  <c r="I55" i="1"/>
  <c r="I54" i="1"/>
  <c r="I53" i="1"/>
  <c r="I52" i="1"/>
  <c r="H50" i="1"/>
  <c r="G50" i="1"/>
  <c r="F50" i="1"/>
  <c r="E50" i="1"/>
  <c r="I49" i="1"/>
  <c r="I48" i="1"/>
  <c r="I47" i="1"/>
  <c r="I46" i="1"/>
  <c r="H45" i="1"/>
  <c r="G45" i="1"/>
  <c r="F45" i="1"/>
  <c r="E45" i="1"/>
  <c r="I44" i="1"/>
  <c r="I43" i="1"/>
  <c r="I42" i="1"/>
  <c r="I41" i="1"/>
  <c r="H40" i="1"/>
  <c r="H51" i="1" s="1"/>
  <c r="G40" i="1"/>
  <c r="G51" i="1" s="1"/>
  <c r="F40" i="1"/>
  <c r="F51" i="1" s="1"/>
  <c r="E40" i="1"/>
  <c r="I39" i="1"/>
  <c r="I38" i="1"/>
  <c r="I37" i="1"/>
  <c r="I36" i="1"/>
  <c r="H34" i="1"/>
  <c r="G34" i="1"/>
  <c r="F34" i="1"/>
  <c r="E34" i="1"/>
  <c r="I33" i="1"/>
  <c r="I32" i="1"/>
  <c r="I31" i="1"/>
  <c r="I30" i="1"/>
  <c r="H29" i="1"/>
  <c r="G29" i="1"/>
  <c r="F29" i="1"/>
  <c r="E29" i="1"/>
  <c r="I28" i="1"/>
  <c r="I27" i="1"/>
  <c r="I26" i="1"/>
  <c r="I25" i="1"/>
  <c r="H24" i="1"/>
  <c r="H35" i="1" s="1"/>
  <c r="G24" i="1"/>
  <c r="F24" i="1"/>
  <c r="F35" i="1" s="1"/>
  <c r="E24" i="1"/>
  <c r="I23" i="1"/>
  <c r="I22" i="1"/>
  <c r="I21" i="1"/>
  <c r="I20" i="1"/>
  <c r="H18" i="1"/>
  <c r="G18" i="1"/>
  <c r="F18" i="1"/>
  <c r="E18" i="1"/>
  <c r="I17" i="1"/>
  <c r="I16" i="1"/>
  <c r="I15" i="1"/>
  <c r="I14" i="1"/>
  <c r="H13" i="1"/>
  <c r="G13" i="1"/>
  <c r="F13" i="1"/>
  <c r="E13" i="1"/>
  <c r="I12" i="1"/>
  <c r="I11" i="1"/>
  <c r="I10" i="1"/>
  <c r="I9" i="1"/>
  <c r="H8" i="1"/>
  <c r="H19" i="1" s="1"/>
  <c r="G8" i="1"/>
  <c r="F8" i="1"/>
  <c r="F19" i="1" s="1"/>
  <c r="E8" i="1"/>
  <c r="I7" i="1"/>
  <c r="I6" i="1"/>
  <c r="I5" i="1"/>
  <c r="I4" i="1"/>
  <c r="E67" i="1" l="1"/>
  <c r="I29" i="1"/>
  <c r="J28" i="1" s="1"/>
  <c r="G19" i="1"/>
  <c r="I34" i="1"/>
  <c r="M33" i="1" s="1"/>
  <c r="I66" i="1"/>
  <c r="I13" i="1"/>
  <c r="L12" i="1" s="1"/>
  <c r="E51" i="1"/>
  <c r="I18" i="1"/>
  <c r="L16" i="1" s="1"/>
  <c r="F67" i="1"/>
  <c r="I24" i="1"/>
  <c r="M21" i="1" s="1"/>
  <c r="E35" i="1"/>
  <c r="J32" i="1"/>
  <c r="I45" i="1"/>
  <c r="G67" i="1"/>
  <c r="K32" i="1"/>
  <c r="I56" i="1"/>
  <c r="K52" i="1" s="1"/>
  <c r="I50" i="1"/>
  <c r="J49" i="1" s="1"/>
  <c r="K16" i="1"/>
  <c r="K27" i="1"/>
  <c r="L28" i="1"/>
  <c r="J27" i="1"/>
  <c r="K25" i="1"/>
  <c r="L26" i="1"/>
  <c r="K28" i="1"/>
  <c r="M11" i="1"/>
  <c r="K10" i="1"/>
  <c r="M52" i="1"/>
  <c r="L52" i="1"/>
  <c r="L63" i="1"/>
  <c r="M64" i="1"/>
  <c r="K63" i="1"/>
  <c r="L64" i="1"/>
  <c r="J63" i="1"/>
  <c r="L65" i="1"/>
  <c r="J64" i="1"/>
  <c r="K62" i="1"/>
  <c r="K65" i="1"/>
  <c r="M62" i="1"/>
  <c r="J65" i="1"/>
  <c r="L62" i="1"/>
  <c r="M63" i="1"/>
  <c r="L9" i="1"/>
  <c r="L42" i="1"/>
  <c r="I61" i="1"/>
  <c r="M27" i="1"/>
  <c r="M43" i="1"/>
  <c r="K42" i="1"/>
  <c r="L43" i="1"/>
  <c r="J42" i="1"/>
  <c r="L44" i="1"/>
  <c r="J43" i="1"/>
  <c r="K44" i="1"/>
  <c r="M41" i="1"/>
  <c r="J44" i="1"/>
  <c r="L41" i="1"/>
  <c r="M25" i="1"/>
  <c r="J41" i="1"/>
  <c r="E19" i="1"/>
  <c r="K33" i="1"/>
  <c r="M30" i="1"/>
  <c r="J33" i="1"/>
  <c r="L30" i="1"/>
  <c r="L31" i="1"/>
  <c r="J30" i="1"/>
  <c r="J31" i="1"/>
  <c r="M32" i="1"/>
  <c r="K31" i="1"/>
  <c r="L32" i="1"/>
  <c r="K41" i="1"/>
  <c r="K11" i="1"/>
  <c r="J26" i="1"/>
  <c r="K30" i="1"/>
  <c r="L33" i="1"/>
  <c r="H67" i="1"/>
  <c r="G35" i="1"/>
  <c r="J62" i="1"/>
  <c r="I8" i="1"/>
  <c r="L4" i="1" s="1"/>
  <c r="M12" i="1"/>
  <c r="L27" i="1"/>
  <c r="M31" i="1"/>
  <c r="I40" i="1"/>
  <c r="K12" i="1" l="1"/>
  <c r="J16" i="1"/>
  <c r="K15" i="1"/>
  <c r="N32" i="1"/>
  <c r="L17" i="1"/>
  <c r="J11" i="1"/>
  <c r="N11" i="1" s="1"/>
  <c r="J52" i="1"/>
  <c r="N52" i="1" s="1"/>
  <c r="M17" i="1"/>
  <c r="M14" i="1"/>
  <c r="J25" i="1"/>
  <c r="M28" i="1"/>
  <c r="J15" i="1"/>
  <c r="M10" i="1"/>
  <c r="M9" i="1"/>
  <c r="M13" i="1" s="1"/>
  <c r="L10" i="1"/>
  <c r="L13" i="1" s="1"/>
  <c r="L11" i="1"/>
  <c r="J10" i="1"/>
  <c r="M26" i="1"/>
  <c r="M16" i="1"/>
  <c r="J14" i="1"/>
  <c r="J18" i="1" s="1"/>
  <c r="J9" i="1"/>
  <c r="L25" i="1"/>
  <c r="L29" i="1" s="1"/>
  <c r="L14" i="1"/>
  <c r="L15" i="1"/>
  <c r="K26" i="1"/>
  <c r="N26" i="1" s="1"/>
  <c r="K9" i="1"/>
  <c r="J12" i="1"/>
  <c r="J17" i="1"/>
  <c r="K14" i="1"/>
  <c r="L47" i="1"/>
  <c r="N33" i="1"/>
  <c r="M34" i="1"/>
  <c r="L20" i="1"/>
  <c r="L23" i="1"/>
  <c r="M20" i="1"/>
  <c r="J22" i="1"/>
  <c r="M22" i="1"/>
  <c r="M24" i="1" s="1"/>
  <c r="J20" i="1"/>
  <c r="K22" i="1"/>
  <c r="J46" i="1"/>
  <c r="M49" i="1"/>
  <c r="K46" i="1"/>
  <c r="M47" i="1"/>
  <c r="K47" i="1"/>
  <c r="L22" i="1"/>
  <c r="M15" i="1"/>
  <c r="J48" i="1"/>
  <c r="M65" i="1"/>
  <c r="M66" i="1" s="1"/>
  <c r="K64" i="1"/>
  <c r="K49" i="1"/>
  <c r="L49" i="1"/>
  <c r="K20" i="1"/>
  <c r="K17" i="1"/>
  <c r="K18" i="1" s="1"/>
  <c r="L48" i="1"/>
  <c r="K48" i="1"/>
  <c r="N27" i="1"/>
  <c r="M42" i="1"/>
  <c r="K43" i="1"/>
  <c r="K21" i="1"/>
  <c r="J21" i="1"/>
  <c r="K23" i="1"/>
  <c r="J23" i="1"/>
  <c r="L66" i="1"/>
  <c r="M23" i="1"/>
  <c r="J47" i="1"/>
  <c r="M48" i="1"/>
  <c r="K34" i="1"/>
  <c r="N65" i="1"/>
  <c r="M44" i="1"/>
  <c r="N44" i="1" s="1"/>
  <c r="L21" i="1"/>
  <c r="M46" i="1"/>
  <c r="L46" i="1"/>
  <c r="N31" i="1"/>
  <c r="N28" i="1"/>
  <c r="N12" i="1"/>
  <c r="N30" i="1"/>
  <c r="J34" i="1"/>
  <c r="N15" i="1"/>
  <c r="M55" i="1"/>
  <c r="M54" i="1"/>
  <c r="M53" i="1"/>
  <c r="K39" i="1"/>
  <c r="K38" i="1"/>
  <c r="K37" i="1"/>
  <c r="K36" i="1"/>
  <c r="L55" i="1"/>
  <c r="L54" i="1"/>
  <c r="L53" i="1"/>
  <c r="J39" i="1"/>
  <c r="J38" i="1"/>
  <c r="J37" i="1"/>
  <c r="J36" i="1"/>
  <c r="J55" i="1"/>
  <c r="J54" i="1"/>
  <c r="J53" i="1"/>
  <c r="K53" i="1"/>
  <c r="M38" i="1"/>
  <c r="M37" i="1"/>
  <c r="L36" i="1"/>
  <c r="K55" i="1"/>
  <c r="L38" i="1"/>
  <c r="L37" i="1"/>
  <c r="K54" i="1"/>
  <c r="M39" i="1"/>
  <c r="L39" i="1"/>
  <c r="M36" i="1"/>
  <c r="N64" i="1"/>
  <c r="K13" i="1"/>
  <c r="M58" i="1"/>
  <c r="K57" i="1"/>
  <c r="L58" i="1"/>
  <c r="J57" i="1"/>
  <c r="L59" i="1"/>
  <c r="J58" i="1"/>
  <c r="K60" i="1"/>
  <c r="M57" i="1"/>
  <c r="M60" i="1"/>
  <c r="K59" i="1"/>
  <c r="L60" i="1"/>
  <c r="J59" i="1"/>
  <c r="L57" i="1"/>
  <c r="M59" i="1"/>
  <c r="J60" i="1"/>
  <c r="K58" i="1"/>
  <c r="J45" i="1"/>
  <c r="N41" i="1"/>
  <c r="L34" i="1"/>
  <c r="K66" i="1"/>
  <c r="J29" i="1"/>
  <c r="N16" i="1"/>
  <c r="L7" i="1"/>
  <c r="L6" i="1"/>
  <c r="L5" i="1"/>
  <c r="L8" i="1" s="1"/>
  <c r="J6" i="1"/>
  <c r="J4" i="1"/>
  <c r="K7" i="1"/>
  <c r="K6" i="1"/>
  <c r="K5" i="1"/>
  <c r="K4" i="1"/>
  <c r="J7" i="1"/>
  <c r="J5" i="1"/>
  <c r="M6" i="1"/>
  <c r="M4" i="1"/>
  <c r="M7" i="1"/>
  <c r="M5" i="1"/>
  <c r="M29" i="1"/>
  <c r="J66" i="1"/>
  <c r="N62" i="1"/>
  <c r="L45" i="1"/>
  <c r="K45" i="1"/>
  <c r="N43" i="1"/>
  <c r="N63" i="1"/>
  <c r="K29" i="1"/>
  <c r="J13" i="1" l="1"/>
  <c r="N48" i="1"/>
  <c r="L18" i="1"/>
  <c r="K50" i="1"/>
  <c r="N14" i="1"/>
  <c r="L61" i="1"/>
  <c r="L19" i="1"/>
  <c r="L24" i="1"/>
  <c r="L35" i="1" s="1"/>
  <c r="N10" i="1"/>
  <c r="K56" i="1"/>
  <c r="L50" i="1"/>
  <c r="N49" i="1"/>
  <c r="N47" i="1"/>
  <c r="M45" i="1"/>
  <c r="M18" i="1"/>
  <c r="N25" i="1"/>
  <c r="N29" i="1" s="1"/>
  <c r="K40" i="1"/>
  <c r="K51" i="1" s="1"/>
  <c r="N9" i="1"/>
  <c r="N20" i="1"/>
  <c r="N22" i="1"/>
  <c r="N17" i="1"/>
  <c r="M56" i="1"/>
  <c r="M40" i="1"/>
  <c r="N46" i="1"/>
  <c r="N50" i="1" s="1"/>
  <c r="N13" i="1"/>
  <c r="M50" i="1"/>
  <c r="J50" i="1"/>
  <c r="N42" i="1"/>
  <c r="N45" i="1" s="1"/>
  <c r="N23" i="1"/>
  <c r="N18" i="1"/>
  <c r="K24" i="1"/>
  <c r="K35" i="1" s="1"/>
  <c r="N54" i="1"/>
  <c r="L56" i="1"/>
  <c r="J24" i="1"/>
  <c r="J35" i="1" s="1"/>
  <c r="N34" i="1"/>
  <c r="N21" i="1"/>
  <c r="J61" i="1"/>
  <c r="N57" i="1"/>
  <c r="J56" i="1"/>
  <c r="N36" i="1"/>
  <c r="J40" i="1"/>
  <c r="J51" i="1" s="1"/>
  <c r="M8" i="1"/>
  <c r="K61" i="1"/>
  <c r="K67" i="1" s="1"/>
  <c r="N37" i="1"/>
  <c r="N6" i="1"/>
  <c r="M61" i="1"/>
  <c r="M67" i="1" s="1"/>
  <c r="N39" i="1"/>
  <c r="L40" i="1"/>
  <c r="L51" i="1" s="1"/>
  <c r="N5" i="1"/>
  <c r="N60" i="1"/>
  <c r="N59" i="1"/>
  <c r="N55" i="1"/>
  <c r="N4" i="1"/>
  <c r="J8" i="1"/>
  <c r="J19" i="1" s="1"/>
  <c r="N38" i="1"/>
  <c r="N66" i="1"/>
  <c r="N7" i="1"/>
  <c r="K8" i="1"/>
  <c r="K19" i="1" s="1"/>
  <c r="N58" i="1"/>
  <c r="M35" i="1"/>
  <c r="N53" i="1"/>
  <c r="M19" i="1" l="1"/>
  <c r="M51" i="1"/>
  <c r="L67" i="1"/>
  <c r="N24" i="1"/>
  <c r="J67" i="1"/>
  <c r="N40" i="1"/>
  <c r="N56" i="1"/>
  <c r="N61" i="1"/>
  <c r="N8" i="1"/>
</calcChain>
</file>

<file path=xl/sharedStrings.xml><?xml version="1.0" encoding="utf-8"?>
<sst xmlns="http://schemas.openxmlformats.org/spreadsheetml/2006/main" count="87" uniqueCount="21">
  <si>
    <t>No. of Phagocytic cell type</t>
  </si>
  <si>
    <t>% of Phagocytic cell type</t>
  </si>
  <si>
    <t>Bacteria treatment</t>
  </si>
  <si>
    <t>Incubation time</t>
  </si>
  <si>
    <t>Total sponge cells</t>
  </si>
  <si>
    <t>Hal 281</t>
  </si>
  <si>
    <t>30 min</t>
  </si>
  <si>
    <t>1 Vibrio</t>
  </si>
  <si>
    <t>2 Vibrio</t>
  </si>
  <si>
    <t>3-5 Vibrio</t>
  </si>
  <si>
    <t>&gt; 5 Vibrio</t>
  </si>
  <si>
    <t>Average total sponge cells</t>
  </si>
  <si>
    <t>60 min</t>
  </si>
  <si>
    <t>NJ 1</t>
  </si>
  <si>
    <t>Individual</t>
  </si>
  <si>
    <r>
      <t xml:space="preserve">No. of </t>
    </r>
    <r>
      <rPr>
        <b/>
        <i/>
        <sz val="11"/>
        <color theme="1"/>
        <rFont val="Calibri"/>
        <family val="2"/>
        <scheme val="minor"/>
      </rPr>
      <t>Vibrio</t>
    </r>
    <r>
      <rPr>
        <b/>
        <sz val="11"/>
        <color theme="1"/>
        <rFont val="Calibri"/>
        <family val="2"/>
        <scheme val="minor"/>
      </rPr>
      <t xml:space="preserve"> cells per phagocytic cell</t>
    </r>
  </si>
  <si>
    <t>No Flag     (3-6 µm)</t>
  </si>
  <si>
    <t>Flag              (3-6 µm)</t>
  </si>
  <si>
    <t>Medium     (7 to 10 µm)</t>
  </si>
  <si>
    <t>Big         (&gt; 10 µm)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Fluorescent microscopy counts of sponge phagocytic cells and number of Vibrio cells observed H. panicea individuals incubated with a native (Hal 281) and a foreign (NJ 1)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isolate for 30 min and 60 m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6" tint="0.79998168889431442"/>
        <bgColor theme="4" tint="0.79998168889431442"/>
      </patternFill>
    </fill>
    <fill>
      <patternFill patternType="solid">
        <fgColor theme="5" tint="0.79998168889431442"/>
        <bgColor theme="4" tint="0.79998168889431442"/>
      </patternFill>
    </fill>
    <fill>
      <patternFill patternType="solid">
        <fgColor theme="6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1" fillId="6" borderId="2" xfId="0" applyFont="1" applyFill="1" applyBorder="1" applyAlignment="1">
      <alignment horizontal="center" vertical="center" wrapText="1"/>
    </xf>
    <xf numFmtId="0" fontId="1" fillId="7" borderId="3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left" indent="1"/>
    </xf>
    <xf numFmtId="0" fontId="0" fillId="0" borderId="2" xfId="0" applyBorder="1"/>
    <xf numFmtId="0" fontId="1" fillId="2" borderId="2" xfId="0" applyFont="1" applyFill="1" applyBorder="1" applyAlignment="1">
      <alignment horizontal="left" indent="1"/>
    </xf>
    <xf numFmtId="0" fontId="1" fillId="3" borderId="2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2" fontId="1" fillId="3" borderId="2" xfId="0" applyNumberFormat="1" applyFont="1" applyFill="1" applyBorder="1" applyAlignment="1">
      <alignment horizontal="center" vertical="center"/>
    </xf>
    <xf numFmtId="0" fontId="1" fillId="8" borderId="2" xfId="0" applyFont="1" applyFill="1" applyBorder="1"/>
    <xf numFmtId="0" fontId="0" fillId="2" borderId="2" xfId="0" applyFill="1" applyBorder="1"/>
    <xf numFmtId="164" fontId="0" fillId="0" borderId="3" xfId="0" applyNumberFormat="1" applyBorder="1"/>
    <xf numFmtId="164" fontId="1" fillId="4" borderId="2" xfId="0" applyNumberFormat="1" applyFont="1" applyFill="1" applyBorder="1"/>
    <xf numFmtId="164" fontId="1" fillId="4" borderId="3" xfId="0" applyNumberFormat="1" applyFont="1" applyFill="1" applyBorder="1"/>
    <xf numFmtId="164" fontId="1" fillId="4" borderId="3" xfId="0" applyNumberFormat="1" applyFont="1" applyFill="1" applyBorder="1" applyAlignment="1">
      <alignment horizontal="center" vertical="center"/>
    </xf>
    <xf numFmtId="164" fontId="1" fillId="4" borderId="2" xfId="0" applyNumberFormat="1" applyFont="1" applyFill="1" applyBorder="1" applyAlignment="1">
      <alignment horizontal="center" vertical="center"/>
    </xf>
    <xf numFmtId="164" fontId="1" fillId="8" borderId="2" xfId="0" applyNumberFormat="1" applyFont="1" applyFill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textRotation="90"/>
    </xf>
    <xf numFmtId="0" fontId="1" fillId="2" borderId="5" xfId="0" applyFont="1" applyFill="1" applyBorder="1" applyAlignment="1">
      <alignment horizontal="center" vertical="center" textRotation="90"/>
    </xf>
    <xf numFmtId="0" fontId="1" fillId="2" borderId="6" xfId="0" applyFont="1" applyFill="1" applyBorder="1" applyAlignment="1">
      <alignment horizontal="center" vertical="center" textRotation="90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4F4A0-F90B-4CEC-A2E1-2EC47F99387A}">
  <dimension ref="A1:O67"/>
  <sheetViews>
    <sheetView tabSelected="1" zoomScaleNormal="100" workbookViewId="0">
      <selection activeCell="A2" sqref="A2:A3"/>
    </sheetView>
  </sheetViews>
  <sheetFormatPr defaultRowHeight="14.4" x14ac:dyDescent="0.3"/>
  <cols>
    <col min="1" max="1" width="12.6640625" customWidth="1"/>
    <col min="2" max="2" width="13.6640625" customWidth="1"/>
    <col min="3" max="3" width="12" customWidth="1"/>
    <col min="4" max="4" width="24" bestFit="1" customWidth="1"/>
    <col min="5" max="5" width="11.88671875" customWidth="1"/>
    <col min="6" max="6" width="11.6640625" customWidth="1"/>
    <col min="7" max="7" width="14.33203125" customWidth="1"/>
    <col min="8" max="8" width="12.109375" customWidth="1"/>
    <col min="9" max="9" width="15.5546875" customWidth="1"/>
    <col min="10" max="10" width="13.33203125" bestFit="1" customWidth="1"/>
    <col min="11" max="11" width="14.109375" customWidth="1"/>
    <col min="12" max="12" width="14.6640625" customWidth="1"/>
    <col min="13" max="13" width="11.33203125" customWidth="1"/>
    <col min="14" max="14" width="16.109375" customWidth="1"/>
  </cols>
  <sheetData>
    <row r="1" spans="1:14" ht="34.200000000000003" customHeight="1" x14ac:dyDescent="0.3">
      <c r="A1" s="20" t="s">
        <v>2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15" customHeight="1" x14ac:dyDescent="0.3">
      <c r="A2" s="33" t="s">
        <v>2</v>
      </c>
      <c r="B2" s="33" t="s">
        <v>3</v>
      </c>
      <c r="C2" s="33" t="s">
        <v>14</v>
      </c>
      <c r="D2" s="33" t="s">
        <v>15</v>
      </c>
      <c r="E2" s="30" t="s">
        <v>0</v>
      </c>
      <c r="F2" s="30"/>
      <c r="G2" s="30"/>
      <c r="H2" s="30"/>
      <c r="I2" s="30"/>
      <c r="J2" s="31" t="s">
        <v>1</v>
      </c>
      <c r="K2" s="32"/>
      <c r="L2" s="32"/>
      <c r="M2" s="32"/>
      <c r="N2" s="32"/>
    </row>
    <row r="3" spans="1:14" ht="54.6" customHeight="1" x14ac:dyDescent="0.3">
      <c r="A3" s="33"/>
      <c r="B3" s="33"/>
      <c r="C3" s="33"/>
      <c r="D3" s="33"/>
      <c r="E3" s="2" t="s">
        <v>17</v>
      </c>
      <c r="F3" s="2" t="s">
        <v>16</v>
      </c>
      <c r="G3" s="2" t="s">
        <v>18</v>
      </c>
      <c r="H3" s="2" t="s">
        <v>19</v>
      </c>
      <c r="I3" s="2" t="s">
        <v>4</v>
      </c>
      <c r="J3" s="3" t="s">
        <v>17</v>
      </c>
      <c r="K3" s="4" t="s">
        <v>16</v>
      </c>
      <c r="L3" s="4" t="s">
        <v>18</v>
      </c>
      <c r="M3" s="4" t="s">
        <v>19</v>
      </c>
      <c r="N3" s="4" t="s">
        <v>4</v>
      </c>
    </row>
    <row r="4" spans="1:14" ht="14.4" customHeight="1" x14ac:dyDescent="0.3">
      <c r="A4" s="21" t="s">
        <v>5</v>
      </c>
      <c r="B4" s="24" t="s">
        <v>6</v>
      </c>
      <c r="C4" s="27">
        <v>9</v>
      </c>
      <c r="D4" s="5" t="s">
        <v>7</v>
      </c>
      <c r="E4" s="6">
        <v>7</v>
      </c>
      <c r="F4" s="6">
        <v>3</v>
      </c>
      <c r="G4" s="6">
        <v>0</v>
      </c>
      <c r="H4" s="6">
        <v>0</v>
      </c>
      <c r="I4" s="8">
        <f>SUM(E4:H4)</f>
        <v>10</v>
      </c>
      <c r="J4" s="13">
        <f t="shared" ref="J4:M7" si="0">(E4*100)/$I$8</f>
        <v>23.333333333333332</v>
      </c>
      <c r="K4" s="13">
        <f t="shared" si="0"/>
        <v>10</v>
      </c>
      <c r="L4" s="13">
        <f>(G4*100)/$I$8</f>
        <v>0</v>
      </c>
      <c r="M4" s="13">
        <f t="shared" si="0"/>
        <v>0</v>
      </c>
      <c r="N4" s="14">
        <f>SUM(J4:M4)</f>
        <v>33.333333333333329</v>
      </c>
    </row>
    <row r="5" spans="1:14" x14ac:dyDescent="0.3">
      <c r="A5" s="22"/>
      <c r="B5" s="25"/>
      <c r="C5" s="27"/>
      <c r="D5" s="5" t="s">
        <v>8</v>
      </c>
      <c r="E5" s="6">
        <v>6</v>
      </c>
      <c r="F5" s="6">
        <v>6</v>
      </c>
      <c r="G5" s="6">
        <v>0</v>
      </c>
      <c r="H5" s="6">
        <v>0</v>
      </c>
      <c r="I5" s="8">
        <f>SUM(E5:H5)</f>
        <v>12</v>
      </c>
      <c r="J5" s="13">
        <f t="shared" si="0"/>
        <v>20</v>
      </c>
      <c r="K5" s="13">
        <f t="shared" si="0"/>
        <v>20</v>
      </c>
      <c r="L5" s="13">
        <f t="shared" si="0"/>
        <v>0</v>
      </c>
      <c r="M5" s="13">
        <f t="shared" si="0"/>
        <v>0</v>
      </c>
      <c r="N5" s="14">
        <f>SUM(J5:M5)</f>
        <v>40</v>
      </c>
    </row>
    <row r="6" spans="1:14" x14ac:dyDescent="0.3">
      <c r="A6" s="22"/>
      <c r="B6" s="25"/>
      <c r="C6" s="27"/>
      <c r="D6" s="5" t="s">
        <v>9</v>
      </c>
      <c r="E6" s="6">
        <v>3</v>
      </c>
      <c r="F6" s="6">
        <v>4</v>
      </c>
      <c r="G6" s="6">
        <v>0</v>
      </c>
      <c r="H6" s="6">
        <v>0</v>
      </c>
      <c r="I6" s="8">
        <f>SUM(E6:H6)</f>
        <v>7</v>
      </c>
      <c r="J6" s="13">
        <f t="shared" si="0"/>
        <v>10</v>
      </c>
      <c r="K6" s="13">
        <f t="shared" si="0"/>
        <v>13.333333333333334</v>
      </c>
      <c r="L6" s="13">
        <f t="shared" si="0"/>
        <v>0</v>
      </c>
      <c r="M6" s="13">
        <f t="shared" si="0"/>
        <v>0</v>
      </c>
      <c r="N6" s="14">
        <f>SUM(J6:M6)</f>
        <v>23.333333333333336</v>
      </c>
    </row>
    <row r="7" spans="1:14" x14ac:dyDescent="0.3">
      <c r="A7" s="22"/>
      <c r="B7" s="25"/>
      <c r="C7" s="27"/>
      <c r="D7" s="5" t="s">
        <v>10</v>
      </c>
      <c r="E7" s="6">
        <v>0</v>
      </c>
      <c r="F7" s="6">
        <v>0</v>
      </c>
      <c r="G7" s="6">
        <v>1</v>
      </c>
      <c r="H7" s="6">
        <v>0</v>
      </c>
      <c r="I7" s="8">
        <f>SUM(E7:H7)</f>
        <v>1</v>
      </c>
      <c r="J7" s="13">
        <f t="shared" si="0"/>
        <v>0</v>
      </c>
      <c r="K7" s="13">
        <f t="shared" si="0"/>
        <v>0</v>
      </c>
      <c r="L7" s="13">
        <f t="shared" si="0"/>
        <v>3.3333333333333335</v>
      </c>
      <c r="M7" s="13">
        <f t="shared" si="0"/>
        <v>0</v>
      </c>
      <c r="N7" s="14">
        <f>SUM(J7:M7)</f>
        <v>3.3333333333333335</v>
      </c>
    </row>
    <row r="8" spans="1:14" x14ac:dyDescent="0.3">
      <c r="A8" s="22"/>
      <c r="B8" s="25"/>
      <c r="C8" s="27"/>
      <c r="D8" s="7" t="s">
        <v>4</v>
      </c>
      <c r="E8" s="8">
        <f t="shared" ref="E8:N8" si="1">SUM(E4:E7)</f>
        <v>16</v>
      </c>
      <c r="F8" s="8">
        <f t="shared" si="1"/>
        <v>13</v>
      </c>
      <c r="G8" s="8">
        <f t="shared" si="1"/>
        <v>1</v>
      </c>
      <c r="H8" s="8">
        <f t="shared" si="1"/>
        <v>0</v>
      </c>
      <c r="I8" s="8">
        <f t="shared" si="1"/>
        <v>30</v>
      </c>
      <c r="J8" s="15">
        <f t="shared" si="1"/>
        <v>53.333333333333329</v>
      </c>
      <c r="K8" s="14">
        <f t="shared" si="1"/>
        <v>43.333333333333336</v>
      </c>
      <c r="L8" s="14">
        <f>SUM(L4:L7)</f>
        <v>3.3333333333333335</v>
      </c>
      <c r="M8" s="14">
        <f t="shared" si="1"/>
        <v>0</v>
      </c>
      <c r="N8" s="14">
        <f t="shared" si="1"/>
        <v>99.999999999999986</v>
      </c>
    </row>
    <row r="9" spans="1:14" x14ac:dyDescent="0.3">
      <c r="A9" s="22"/>
      <c r="B9" s="25"/>
      <c r="C9" s="27">
        <v>11</v>
      </c>
      <c r="D9" s="5" t="s">
        <v>7</v>
      </c>
      <c r="E9" s="6">
        <v>4</v>
      </c>
      <c r="F9" s="6">
        <v>2</v>
      </c>
      <c r="G9" s="6">
        <v>0</v>
      </c>
      <c r="H9" s="6">
        <v>1</v>
      </c>
      <c r="I9" s="8">
        <f>SUM(E9:H9)</f>
        <v>7</v>
      </c>
      <c r="J9" s="13">
        <f t="shared" ref="J9:M12" si="2">(E9*100)/$I$13</f>
        <v>13.333333333333334</v>
      </c>
      <c r="K9" s="13">
        <f t="shared" si="2"/>
        <v>6.666666666666667</v>
      </c>
      <c r="L9" s="13">
        <f t="shared" si="2"/>
        <v>0</v>
      </c>
      <c r="M9" s="13">
        <f>(H9*100)/$I$13</f>
        <v>3.3333333333333335</v>
      </c>
      <c r="N9" s="14">
        <f>SUM(J9:M9)</f>
        <v>23.333333333333332</v>
      </c>
    </row>
    <row r="10" spans="1:14" x14ac:dyDescent="0.3">
      <c r="A10" s="22"/>
      <c r="B10" s="25"/>
      <c r="C10" s="27"/>
      <c r="D10" s="5" t="s">
        <v>8</v>
      </c>
      <c r="E10" s="6">
        <v>6</v>
      </c>
      <c r="F10" s="6">
        <v>4</v>
      </c>
      <c r="G10" s="6">
        <v>1</v>
      </c>
      <c r="H10" s="6">
        <v>0</v>
      </c>
      <c r="I10" s="8">
        <f>SUM(E10:H10)</f>
        <v>11</v>
      </c>
      <c r="J10" s="13">
        <f t="shared" si="2"/>
        <v>20</v>
      </c>
      <c r="K10" s="13">
        <f t="shared" si="2"/>
        <v>13.333333333333334</v>
      </c>
      <c r="L10" s="13">
        <f>(G10*100)/$I$13</f>
        <v>3.3333333333333335</v>
      </c>
      <c r="M10" s="13">
        <f t="shared" si="2"/>
        <v>0</v>
      </c>
      <c r="N10" s="14">
        <f>SUM(J10:M10)</f>
        <v>36.666666666666671</v>
      </c>
    </row>
    <row r="11" spans="1:14" x14ac:dyDescent="0.3">
      <c r="A11" s="22"/>
      <c r="B11" s="25"/>
      <c r="C11" s="27"/>
      <c r="D11" s="5" t="s">
        <v>9</v>
      </c>
      <c r="E11" s="6">
        <v>8</v>
      </c>
      <c r="F11" s="6">
        <v>1</v>
      </c>
      <c r="G11" s="6">
        <v>2</v>
      </c>
      <c r="H11" s="6">
        <v>0</v>
      </c>
      <c r="I11" s="8">
        <f>SUM(E11:H11)</f>
        <v>11</v>
      </c>
      <c r="J11" s="13">
        <f t="shared" si="2"/>
        <v>26.666666666666668</v>
      </c>
      <c r="K11" s="13">
        <f t="shared" si="2"/>
        <v>3.3333333333333335</v>
      </c>
      <c r="L11" s="13">
        <f>(G11*100)/$I$13</f>
        <v>6.666666666666667</v>
      </c>
      <c r="M11" s="13">
        <f t="shared" si="2"/>
        <v>0</v>
      </c>
      <c r="N11" s="14">
        <f>SUM(J11:M11)</f>
        <v>36.666666666666664</v>
      </c>
    </row>
    <row r="12" spans="1:14" x14ac:dyDescent="0.3">
      <c r="A12" s="22"/>
      <c r="B12" s="25"/>
      <c r="C12" s="27"/>
      <c r="D12" s="5" t="s">
        <v>10</v>
      </c>
      <c r="E12" s="6">
        <v>0</v>
      </c>
      <c r="F12" s="6">
        <v>0</v>
      </c>
      <c r="G12" s="6">
        <v>0</v>
      </c>
      <c r="H12" s="6">
        <v>1</v>
      </c>
      <c r="I12" s="8">
        <f>SUM(E12:H12)</f>
        <v>1</v>
      </c>
      <c r="J12" s="13">
        <f t="shared" si="2"/>
        <v>0</v>
      </c>
      <c r="K12" s="13">
        <f t="shared" si="2"/>
        <v>0</v>
      </c>
      <c r="L12" s="13">
        <f t="shared" si="2"/>
        <v>0</v>
      </c>
      <c r="M12" s="13">
        <f t="shared" si="2"/>
        <v>3.3333333333333335</v>
      </c>
      <c r="N12" s="14">
        <f>SUM(J12:M12)</f>
        <v>3.3333333333333335</v>
      </c>
    </row>
    <row r="13" spans="1:14" x14ac:dyDescent="0.3">
      <c r="A13" s="22"/>
      <c r="B13" s="25"/>
      <c r="C13" s="27"/>
      <c r="D13" s="7" t="s">
        <v>4</v>
      </c>
      <c r="E13" s="8">
        <f t="shared" ref="E13:N13" si="3">SUM(E9:E12)</f>
        <v>18</v>
      </c>
      <c r="F13" s="8">
        <f t="shared" si="3"/>
        <v>7</v>
      </c>
      <c r="G13" s="8">
        <f t="shared" si="3"/>
        <v>3</v>
      </c>
      <c r="H13" s="8">
        <f t="shared" si="3"/>
        <v>2</v>
      </c>
      <c r="I13" s="8">
        <f t="shared" si="3"/>
        <v>30</v>
      </c>
      <c r="J13" s="15">
        <f t="shared" si="3"/>
        <v>60</v>
      </c>
      <c r="K13" s="14">
        <f t="shared" si="3"/>
        <v>23.333333333333332</v>
      </c>
      <c r="L13" s="14">
        <f>SUM(L9:L12)</f>
        <v>10</v>
      </c>
      <c r="M13" s="14">
        <f>SUM(M9:M12)</f>
        <v>6.666666666666667</v>
      </c>
      <c r="N13" s="14">
        <f t="shared" si="3"/>
        <v>99.999999999999986</v>
      </c>
    </row>
    <row r="14" spans="1:14" x14ac:dyDescent="0.3">
      <c r="A14" s="22"/>
      <c r="B14" s="25"/>
      <c r="C14" s="27">
        <v>13</v>
      </c>
      <c r="D14" s="5" t="s">
        <v>7</v>
      </c>
      <c r="E14" s="6">
        <v>1</v>
      </c>
      <c r="F14" s="6">
        <v>6</v>
      </c>
      <c r="G14" s="6">
        <v>0</v>
      </c>
      <c r="H14" s="6">
        <v>2</v>
      </c>
      <c r="I14" s="8">
        <f>SUM(E14:H14)</f>
        <v>9</v>
      </c>
      <c r="J14" s="13">
        <f t="shared" ref="J14:M17" si="4">(E14*100)/$I$18</f>
        <v>3.3333333333333335</v>
      </c>
      <c r="K14" s="13">
        <f t="shared" si="4"/>
        <v>20</v>
      </c>
      <c r="L14" s="13">
        <f t="shared" si="4"/>
        <v>0</v>
      </c>
      <c r="M14" s="13">
        <f>(H14*100)/$I$18</f>
        <v>6.666666666666667</v>
      </c>
      <c r="N14" s="14">
        <f>SUM(J14:M14)</f>
        <v>30</v>
      </c>
    </row>
    <row r="15" spans="1:14" x14ac:dyDescent="0.3">
      <c r="A15" s="22"/>
      <c r="B15" s="25"/>
      <c r="C15" s="27"/>
      <c r="D15" s="5" t="s">
        <v>8</v>
      </c>
      <c r="E15" s="6">
        <v>7</v>
      </c>
      <c r="F15" s="6">
        <v>3</v>
      </c>
      <c r="G15" s="6">
        <v>1</v>
      </c>
      <c r="H15" s="6">
        <v>0</v>
      </c>
      <c r="I15" s="8">
        <f>SUM(E15:H15)</f>
        <v>11</v>
      </c>
      <c r="J15" s="13">
        <f t="shared" si="4"/>
        <v>23.333333333333332</v>
      </c>
      <c r="K15" s="13">
        <f t="shared" si="4"/>
        <v>10</v>
      </c>
      <c r="L15" s="13">
        <f t="shared" si="4"/>
        <v>3.3333333333333335</v>
      </c>
      <c r="M15" s="13">
        <f t="shared" si="4"/>
        <v>0</v>
      </c>
      <c r="N15" s="14">
        <f>SUM(J15:M15)</f>
        <v>36.666666666666664</v>
      </c>
    </row>
    <row r="16" spans="1:14" x14ac:dyDescent="0.3">
      <c r="A16" s="22"/>
      <c r="B16" s="25"/>
      <c r="C16" s="27"/>
      <c r="D16" s="5" t="s">
        <v>9</v>
      </c>
      <c r="E16" s="6">
        <v>6</v>
      </c>
      <c r="F16" s="6">
        <v>2</v>
      </c>
      <c r="G16" s="6">
        <v>0</v>
      </c>
      <c r="H16" s="6">
        <v>0</v>
      </c>
      <c r="I16" s="8">
        <f>SUM(E16:H16)</f>
        <v>8</v>
      </c>
      <c r="J16" s="13">
        <f t="shared" si="4"/>
        <v>20</v>
      </c>
      <c r="K16" s="13">
        <f t="shared" si="4"/>
        <v>6.666666666666667</v>
      </c>
      <c r="L16" s="13">
        <f t="shared" si="4"/>
        <v>0</v>
      </c>
      <c r="M16" s="13">
        <f t="shared" si="4"/>
        <v>0</v>
      </c>
      <c r="N16" s="14">
        <f>SUM(J16:M16)</f>
        <v>26.666666666666668</v>
      </c>
    </row>
    <row r="17" spans="1:15" x14ac:dyDescent="0.3">
      <c r="A17" s="22"/>
      <c r="B17" s="25"/>
      <c r="C17" s="27"/>
      <c r="D17" s="5" t="s">
        <v>10</v>
      </c>
      <c r="E17" s="6">
        <v>0</v>
      </c>
      <c r="F17" s="6">
        <v>0</v>
      </c>
      <c r="G17" s="6">
        <v>0</v>
      </c>
      <c r="H17" s="6">
        <v>2</v>
      </c>
      <c r="I17" s="8">
        <f>SUM(E17:H17)</f>
        <v>2</v>
      </c>
      <c r="J17" s="13">
        <f t="shared" si="4"/>
        <v>0</v>
      </c>
      <c r="K17" s="13">
        <f t="shared" si="4"/>
        <v>0</v>
      </c>
      <c r="L17" s="13">
        <f t="shared" si="4"/>
        <v>0</v>
      </c>
      <c r="M17" s="13">
        <f>(H17*100)/$I$18</f>
        <v>6.666666666666667</v>
      </c>
      <c r="N17" s="14">
        <f>SUM(J17:M17)</f>
        <v>6.666666666666667</v>
      </c>
    </row>
    <row r="18" spans="1:15" x14ac:dyDescent="0.3">
      <c r="A18" s="22"/>
      <c r="B18" s="25"/>
      <c r="C18" s="27"/>
      <c r="D18" s="7" t="s">
        <v>4</v>
      </c>
      <c r="E18" s="8">
        <f t="shared" ref="E18:N18" si="5">SUM(E14:E17)</f>
        <v>14</v>
      </c>
      <c r="F18" s="8">
        <f t="shared" si="5"/>
        <v>11</v>
      </c>
      <c r="G18" s="8">
        <f t="shared" si="5"/>
        <v>1</v>
      </c>
      <c r="H18" s="8">
        <f t="shared" si="5"/>
        <v>4</v>
      </c>
      <c r="I18" s="8">
        <f t="shared" si="5"/>
        <v>30</v>
      </c>
      <c r="J18" s="15">
        <f t="shared" si="5"/>
        <v>46.666666666666664</v>
      </c>
      <c r="K18" s="14">
        <f t="shared" si="5"/>
        <v>36.666666666666664</v>
      </c>
      <c r="L18" s="14">
        <f>SUM(L14:L17)</f>
        <v>3.3333333333333335</v>
      </c>
      <c r="M18" s="14">
        <f>SUM(M14:M17)</f>
        <v>13.333333333333334</v>
      </c>
      <c r="N18" s="14">
        <f t="shared" si="5"/>
        <v>100</v>
      </c>
    </row>
    <row r="19" spans="1:15" x14ac:dyDescent="0.3">
      <c r="A19" s="22"/>
      <c r="B19" s="26"/>
      <c r="C19" s="1"/>
      <c r="D19" s="9" t="s">
        <v>11</v>
      </c>
      <c r="E19" s="18">
        <f>AVERAGE(E8,E13,E18)</f>
        <v>16</v>
      </c>
      <c r="F19" s="18">
        <f>AVERAGE(F8,F13,F18)</f>
        <v>10.333333333333334</v>
      </c>
      <c r="G19" s="18">
        <f>AVERAGE(G8,G13,G18)</f>
        <v>1.6666666666666667</v>
      </c>
      <c r="H19" s="18">
        <f>AVERAGE(H8,H13,H18)</f>
        <v>2</v>
      </c>
      <c r="I19" s="10"/>
      <c r="J19" s="16">
        <f>AVERAGE(J8,J13,J18)</f>
        <v>53.333333333333336</v>
      </c>
      <c r="K19" s="17">
        <f>AVERAGE(K8,K13,K18)</f>
        <v>34.44444444444445</v>
      </c>
      <c r="L19" s="17">
        <f>AVERAGE(L8,L13,L18)</f>
        <v>5.5555555555555562</v>
      </c>
      <c r="M19" s="17">
        <f>AVERAGE(M8,M13,M18)</f>
        <v>6.666666666666667</v>
      </c>
      <c r="N19" s="17"/>
      <c r="O19" s="19"/>
    </row>
    <row r="20" spans="1:15" x14ac:dyDescent="0.3">
      <c r="A20" s="22"/>
      <c r="B20" s="24" t="s">
        <v>12</v>
      </c>
      <c r="C20" s="28">
        <v>14</v>
      </c>
      <c r="D20" s="5" t="s">
        <v>7</v>
      </c>
      <c r="E20" s="6">
        <v>2</v>
      </c>
      <c r="F20" s="6">
        <v>2</v>
      </c>
      <c r="G20" s="6">
        <v>4</v>
      </c>
      <c r="H20" s="6">
        <v>0</v>
      </c>
      <c r="I20" s="8">
        <f>SUM(E20:H20)</f>
        <v>8</v>
      </c>
      <c r="J20" s="13">
        <f t="shared" ref="J20:M23" si="6">(E20*100)/$I$24</f>
        <v>6.666666666666667</v>
      </c>
      <c r="K20" s="13">
        <f t="shared" si="6"/>
        <v>6.666666666666667</v>
      </c>
      <c r="L20" s="13">
        <f t="shared" si="6"/>
        <v>13.333333333333334</v>
      </c>
      <c r="M20" s="13">
        <f t="shared" si="6"/>
        <v>0</v>
      </c>
      <c r="N20" s="14">
        <f>SUM(J20:M20)</f>
        <v>26.666666666666668</v>
      </c>
    </row>
    <row r="21" spans="1:15" x14ac:dyDescent="0.3">
      <c r="A21" s="22"/>
      <c r="B21" s="25"/>
      <c r="C21" s="28"/>
      <c r="D21" s="5" t="s">
        <v>8</v>
      </c>
      <c r="E21" s="6">
        <v>5</v>
      </c>
      <c r="F21" s="6">
        <v>3</v>
      </c>
      <c r="G21" s="6">
        <v>2</v>
      </c>
      <c r="H21" s="6">
        <v>0</v>
      </c>
      <c r="I21" s="8">
        <f>SUM(E21:H21)</f>
        <v>10</v>
      </c>
      <c r="J21" s="13">
        <f t="shared" si="6"/>
        <v>16.666666666666668</v>
      </c>
      <c r="K21" s="13">
        <f t="shared" si="6"/>
        <v>10</v>
      </c>
      <c r="L21" s="13">
        <f t="shared" si="6"/>
        <v>6.666666666666667</v>
      </c>
      <c r="M21" s="13">
        <f t="shared" si="6"/>
        <v>0</v>
      </c>
      <c r="N21" s="14">
        <f>SUM(J21:M21)</f>
        <v>33.333333333333336</v>
      </c>
    </row>
    <row r="22" spans="1:15" x14ac:dyDescent="0.3">
      <c r="A22" s="22"/>
      <c r="B22" s="25"/>
      <c r="C22" s="28"/>
      <c r="D22" s="5" t="s">
        <v>9</v>
      </c>
      <c r="E22" s="6">
        <v>5</v>
      </c>
      <c r="F22" s="6">
        <v>2</v>
      </c>
      <c r="G22" s="6">
        <v>2</v>
      </c>
      <c r="H22" s="6">
        <v>0</v>
      </c>
      <c r="I22" s="8">
        <f>SUM(E22:H22)</f>
        <v>9</v>
      </c>
      <c r="J22" s="13">
        <f t="shared" si="6"/>
        <v>16.666666666666668</v>
      </c>
      <c r="K22" s="13">
        <f t="shared" si="6"/>
        <v>6.666666666666667</v>
      </c>
      <c r="L22" s="13">
        <f t="shared" si="6"/>
        <v>6.666666666666667</v>
      </c>
      <c r="M22" s="13">
        <f t="shared" si="6"/>
        <v>0</v>
      </c>
      <c r="N22" s="14">
        <f>SUM(J22:M22)</f>
        <v>30.000000000000004</v>
      </c>
    </row>
    <row r="23" spans="1:15" x14ac:dyDescent="0.3">
      <c r="A23" s="22"/>
      <c r="B23" s="25"/>
      <c r="C23" s="28"/>
      <c r="D23" s="5" t="s">
        <v>10</v>
      </c>
      <c r="E23" s="6">
        <v>1</v>
      </c>
      <c r="F23" s="6">
        <v>0</v>
      </c>
      <c r="G23" s="6">
        <v>2</v>
      </c>
      <c r="H23" s="6">
        <v>0</v>
      </c>
      <c r="I23" s="8">
        <f>SUM(E23:H23)</f>
        <v>3</v>
      </c>
      <c r="J23" s="13">
        <f t="shared" si="6"/>
        <v>3.3333333333333335</v>
      </c>
      <c r="K23" s="13">
        <f t="shared" si="6"/>
        <v>0</v>
      </c>
      <c r="L23" s="13">
        <f t="shared" si="6"/>
        <v>6.666666666666667</v>
      </c>
      <c r="M23" s="13">
        <f t="shared" si="6"/>
        <v>0</v>
      </c>
      <c r="N23" s="14">
        <f>SUM(J23:M23)</f>
        <v>10</v>
      </c>
    </row>
    <row r="24" spans="1:15" x14ac:dyDescent="0.3">
      <c r="A24" s="22"/>
      <c r="B24" s="25"/>
      <c r="C24" s="28"/>
      <c r="D24" s="7" t="s">
        <v>4</v>
      </c>
      <c r="E24" s="8">
        <f t="shared" ref="E24:H24" si="7">SUM(E20:E23)</f>
        <v>13</v>
      </c>
      <c r="F24" s="8">
        <f t="shared" si="7"/>
        <v>7</v>
      </c>
      <c r="G24" s="8">
        <f t="shared" si="7"/>
        <v>10</v>
      </c>
      <c r="H24" s="8">
        <f t="shared" si="7"/>
        <v>0</v>
      </c>
      <c r="I24" s="11">
        <f>SUM(I20:I23)</f>
        <v>30</v>
      </c>
      <c r="J24" s="15">
        <f t="shared" ref="J24:M24" si="8">SUM(J20:J23)</f>
        <v>43.333333333333336</v>
      </c>
      <c r="K24" s="14">
        <f t="shared" si="8"/>
        <v>23.333333333333336</v>
      </c>
      <c r="L24" s="14">
        <f t="shared" si="8"/>
        <v>33.333333333333336</v>
      </c>
      <c r="M24" s="14">
        <f t="shared" si="8"/>
        <v>0</v>
      </c>
      <c r="N24" s="14">
        <f>SUM(N20:N23)</f>
        <v>100</v>
      </c>
    </row>
    <row r="25" spans="1:15" x14ac:dyDescent="0.3">
      <c r="A25" s="22"/>
      <c r="B25" s="25"/>
      <c r="C25" s="28">
        <v>15</v>
      </c>
      <c r="D25" s="5" t="s">
        <v>7</v>
      </c>
      <c r="E25" s="6">
        <v>3</v>
      </c>
      <c r="F25" s="6">
        <v>3</v>
      </c>
      <c r="G25" s="6">
        <v>0</v>
      </c>
      <c r="H25" s="6">
        <v>0</v>
      </c>
      <c r="I25" s="8">
        <f>SUM(E25:H25)</f>
        <v>6</v>
      </c>
      <c r="J25" s="13">
        <f t="shared" ref="J25:M28" si="9">(E25*100)/$I$29</f>
        <v>10</v>
      </c>
      <c r="K25" s="13">
        <f t="shared" si="9"/>
        <v>10</v>
      </c>
      <c r="L25" s="13">
        <f t="shared" si="9"/>
        <v>0</v>
      </c>
      <c r="M25" s="13">
        <f t="shared" si="9"/>
        <v>0</v>
      </c>
      <c r="N25" s="14">
        <f>SUM(J25:M25)</f>
        <v>20</v>
      </c>
    </row>
    <row r="26" spans="1:15" x14ac:dyDescent="0.3">
      <c r="A26" s="22"/>
      <c r="B26" s="25"/>
      <c r="C26" s="28"/>
      <c r="D26" s="5" t="s">
        <v>8</v>
      </c>
      <c r="E26" s="6">
        <v>3</v>
      </c>
      <c r="F26" s="6">
        <v>4</v>
      </c>
      <c r="G26" s="6">
        <v>0</v>
      </c>
      <c r="H26" s="6">
        <v>0</v>
      </c>
      <c r="I26" s="8">
        <f>SUM(E26:H26)</f>
        <v>7</v>
      </c>
      <c r="J26" s="13">
        <f t="shared" si="9"/>
        <v>10</v>
      </c>
      <c r="K26" s="13">
        <f t="shared" si="9"/>
        <v>13.333333333333334</v>
      </c>
      <c r="L26" s="13">
        <f t="shared" si="9"/>
        <v>0</v>
      </c>
      <c r="M26" s="13">
        <f t="shared" si="9"/>
        <v>0</v>
      </c>
      <c r="N26" s="14">
        <f>SUM(J26:M26)</f>
        <v>23.333333333333336</v>
      </c>
    </row>
    <row r="27" spans="1:15" x14ac:dyDescent="0.3">
      <c r="A27" s="22"/>
      <c r="B27" s="25"/>
      <c r="C27" s="28"/>
      <c r="D27" s="5" t="s">
        <v>9</v>
      </c>
      <c r="E27" s="6">
        <v>3</v>
      </c>
      <c r="F27" s="6">
        <v>4</v>
      </c>
      <c r="G27" s="6">
        <v>2</v>
      </c>
      <c r="H27" s="6">
        <v>0</v>
      </c>
      <c r="I27" s="8">
        <f>SUM(E27:H27)</f>
        <v>9</v>
      </c>
      <c r="J27" s="13">
        <f t="shared" si="9"/>
        <v>10</v>
      </c>
      <c r="K27" s="13">
        <f t="shared" si="9"/>
        <v>13.333333333333334</v>
      </c>
      <c r="L27" s="13">
        <f t="shared" si="9"/>
        <v>6.666666666666667</v>
      </c>
      <c r="M27" s="13">
        <f t="shared" si="9"/>
        <v>0</v>
      </c>
      <c r="N27" s="14">
        <f>SUM(J27:M27)</f>
        <v>30.000000000000004</v>
      </c>
    </row>
    <row r="28" spans="1:15" x14ac:dyDescent="0.3">
      <c r="A28" s="22"/>
      <c r="B28" s="25"/>
      <c r="C28" s="28"/>
      <c r="D28" s="5" t="s">
        <v>10</v>
      </c>
      <c r="E28" s="6">
        <v>5</v>
      </c>
      <c r="F28" s="6">
        <v>1</v>
      </c>
      <c r="G28" s="6">
        <v>1</v>
      </c>
      <c r="H28" s="6">
        <v>1</v>
      </c>
      <c r="I28" s="8">
        <f>SUM(E28:H28)</f>
        <v>8</v>
      </c>
      <c r="J28" s="13">
        <f t="shared" si="9"/>
        <v>16.666666666666668</v>
      </c>
      <c r="K28" s="13">
        <f t="shared" si="9"/>
        <v>3.3333333333333335</v>
      </c>
      <c r="L28" s="13">
        <f t="shared" si="9"/>
        <v>3.3333333333333335</v>
      </c>
      <c r="M28" s="13">
        <f t="shared" si="9"/>
        <v>3.3333333333333335</v>
      </c>
      <c r="N28" s="14">
        <f>SUM(J28:M28)</f>
        <v>26.666666666666664</v>
      </c>
    </row>
    <row r="29" spans="1:15" x14ac:dyDescent="0.3">
      <c r="A29" s="22"/>
      <c r="B29" s="25"/>
      <c r="C29" s="28"/>
      <c r="D29" s="7" t="s">
        <v>4</v>
      </c>
      <c r="E29" s="8">
        <f t="shared" ref="E29:I29" si="10">SUM(E25:E28)</f>
        <v>14</v>
      </c>
      <c r="F29" s="8">
        <f t="shared" si="10"/>
        <v>12</v>
      </c>
      <c r="G29" s="8">
        <f t="shared" si="10"/>
        <v>3</v>
      </c>
      <c r="H29" s="8">
        <f t="shared" si="10"/>
        <v>1</v>
      </c>
      <c r="I29" s="11">
        <f t="shared" si="10"/>
        <v>30</v>
      </c>
      <c r="J29" s="15">
        <f t="shared" ref="J29:N29" si="11">SUM(J25:J28)</f>
        <v>46.666666666666671</v>
      </c>
      <c r="K29" s="14">
        <f t="shared" si="11"/>
        <v>40.000000000000007</v>
      </c>
      <c r="L29" s="14">
        <f t="shared" si="11"/>
        <v>10</v>
      </c>
      <c r="M29" s="14">
        <f t="shared" si="11"/>
        <v>3.3333333333333335</v>
      </c>
      <c r="N29" s="14">
        <f t="shared" si="11"/>
        <v>100</v>
      </c>
    </row>
    <row r="30" spans="1:15" x14ac:dyDescent="0.3">
      <c r="A30" s="22"/>
      <c r="B30" s="25"/>
      <c r="C30" s="29">
        <v>16</v>
      </c>
      <c r="D30" s="5" t="s">
        <v>7</v>
      </c>
      <c r="E30" s="6">
        <v>5</v>
      </c>
      <c r="F30" s="6">
        <v>2</v>
      </c>
      <c r="G30" s="6">
        <v>4</v>
      </c>
      <c r="H30" s="6">
        <v>1</v>
      </c>
      <c r="I30" s="8">
        <f>SUM(E30:H30)</f>
        <v>12</v>
      </c>
      <c r="J30" s="13">
        <f t="shared" ref="J30:M33" si="12">(E30*100)/$I$34</f>
        <v>16.666666666666668</v>
      </c>
      <c r="K30" s="13">
        <f t="shared" si="12"/>
        <v>6.666666666666667</v>
      </c>
      <c r="L30" s="13">
        <f t="shared" si="12"/>
        <v>13.333333333333334</v>
      </c>
      <c r="M30" s="13">
        <f t="shared" si="12"/>
        <v>3.3333333333333335</v>
      </c>
      <c r="N30" s="14">
        <f>SUM(J30:M30)</f>
        <v>40.000000000000007</v>
      </c>
    </row>
    <row r="31" spans="1:15" x14ac:dyDescent="0.3">
      <c r="A31" s="22"/>
      <c r="B31" s="25"/>
      <c r="C31" s="29"/>
      <c r="D31" s="5" t="s">
        <v>8</v>
      </c>
      <c r="E31" s="6">
        <v>6</v>
      </c>
      <c r="F31" s="6">
        <v>3</v>
      </c>
      <c r="G31" s="6">
        <v>1</v>
      </c>
      <c r="H31" s="6"/>
      <c r="I31" s="8">
        <f>SUM(E31:H31)</f>
        <v>10</v>
      </c>
      <c r="J31" s="13">
        <f t="shared" si="12"/>
        <v>20</v>
      </c>
      <c r="K31" s="13">
        <f t="shared" si="12"/>
        <v>10</v>
      </c>
      <c r="L31" s="13">
        <f t="shared" si="12"/>
        <v>3.3333333333333335</v>
      </c>
      <c r="M31" s="13">
        <f t="shared" si="12"/>
        <v>0</v>
      </c>
      <c r="N31" s="14">
        <f>SUM(J31:M31)</f>
        <v>33.333333333333336</v>
      </c>
    </row>
    <row r="32" spans="1:15" x14ac:dyDescent="0.3">
      <c r="A32" s="22"/>
      <c r="B32" s="25"/>
      <c r="C32" s="29"/>
      <c r="D32" s="5" t="s">
        <v>9</v>
      </c>
      <c r="E32" s="6">
        <v>6</v>
      </c>
      <c r="F32" s="6">
        <v>2</v>
      </c>
      <c r="G32" s="6">
        <v>0</v>
      </c>
      <c r="H32" s="6">
        <v>0</v>
      </c>
      <c r="I32" s="8">
        <f>SUM(E32:H32)</f>
        <v>8</v>
      </c>
      <c r="J32" s="13">
        <f t="shared" si="12"/>
        <v>20</v>
      </c>
      <c r="K32" s="13">
        <f t="shared" si="12"/>
        <v>6.666666666666667</v>
      </c>
      <c r="L32" s="13">
        <f t="shared" si="12"/>
        <v>0</v>
      </c>
      <c r="M32" s="13">
        <f t="shared" si="12"/>
        <v>0</v>
      </c>
      <c r="N32" s="14">
        <f>SUM(J32:M32)</f>
        <v>26.666666666666668</v>
      </c>
    </row>
    <row r="33" spans="1:14" x14ac:dyDescent="0.3">
      <c r="A33" s="22"/>
      <c r="B33" s="25"/>
      <c r="C33" s="29"/>
      <c r="D33" s="5" t="s">
        <v>10</v>
      </c>
      <c r="E33" s="6">
        <v>0</v>
      </c>
      <c r="F33" s="6">
        <v>0</v>
      </c>
      <c r="G33" s="6">
        <v>0</v>
      </c>
      <c r="H33" s="6">
        <v>0</v>
      </c>
      <c r="I33" s="8">
        <f>SUM(E33:H33)</f>
        <v>0</v>
      </c>
      <c r="J33" s="13">
        <f t="shared" si="12"/>
        <v>0</v>
      </c>
      <c r="K33" s="13">
        <f t="shared" si="12"/>
        <v>0</v>
      </c>
      <c r="L33" s="13">
        <f t="shared" si="12"/>
        <v>0</v>
      </c>
      <c r="M33" s="13">
        <f t="shared" si="12"/>
        <v>0</v>
      </c>
      <c r="N33" s="14">
        <f>SUM(J33:M33)</f>
        <v>0</v>
      </c>
    </row>
    <row r="34" spans="1:14" x14ac:dyDescent="0.3">
      <c r="A34" s="22"/>
      <c r="B34" s="25"/>
      <c r="C34" s="29"/>
      <c r="D34" s="7" t="s">
        <v>4</v>
      </c>
      <c r="E34" s="8">
        <f t="shared" ref="E34:I34" si="13">SUM(E30:E33)</f>
        <v>17</v>
      </c>
      <c r="F34" s="8">
        <f t="shared" si="13"/>
        <v>7</v>
      </c>
      <c r="G34" s="8">
        <f t="shared" si="13"/>
        <v>5</v>
      </c>
      <c r="H34" s="8">
        <f t="shared" si="13"/>
        <v>1</v>
      </c>
      <c r="I34" s="11">
        <f t="shared" si="13"/>
        <v>30</v>
      </c>
      <c r="J34" s="15">
        <f t="shared" ref="J34:N34" si="14">SUM(J30:J33)</f>
        <v>56.666666666666671</v>
      </c>
      <c r="K34" s="14">
        <f t="shared" si="14"/>
        <v>23.333333333333336</v>
      </c>
      <c r="L34" s="14">
        <f t="shared" si="14"/>
        <v>16.666666666666668</v>
      </c>
      <c r="M34" s="14">
        <f t="shared" si="14"/>
        <v>3.3333333333333335</v>
      </c>
      <c r="N34" s="14">
        <f t="shared" si="14"/>
        <v>100.00000000000001</v>
      </c>
    </row>
    <row r="35" spans="1:14" x14ac:dyDescent="0.3">
      <c r="A35" s="23"/>
      <c r="B35" s="26"/>
      <c r="C35" s="12"/>
      <c r="D35" s="9" t="s">
        <v>11</v>
      </c>
      <c r="E35" s="18">
        <f>AVERAGE(E24,E29,E34)</f>
        <v>14.666666666666666</v>
      </c>
      <c r="F35" s="18">
        <f>AVERAGE(F24,F29,F34)</f>
        <v>8.6666666666666661</v>
      </c>
      <c r="G35" s="18">
        <f>AVERAGE(G24,G29,G34)</f>
        <v>6</v>
      </c>
      <c r="H35" s="18">
        <f>AVERAGE(H24,H29,H34)</f>
        <v>0.66666666666666663</v>
      </c>
      <c r="I35" s="10"/>
      <c r="J35" s="16">
        <f>AVERAGE(J24,J29,J34)</f>
        <v>48.888888888888893</v>
      </c>
      <c r="K35" s="16">
        <f>AVERAGE(K24,K29,K34)</f>
        <v>28.888888888888896</v>
      </c>
      <c r="L35" s="16">
        <f>AVERAGE(L24,L29,L34)</f>
        <v>20</v>
      </c>
      <c r="M35" s="16">
        <f>AVERAGE(M24,M29,M34)</f>
        <v>2.2222222222222223</v>
      </c>
      <c r="N35" s="17"/>
    </row>
    <row r="36" spans="1:14" x14ac:dyDescent="0.3">
      <c r="A36" s="21" t="s">
        <v>13</v>
      </c>
      <c r="B36" s="24" t="s">
        <v>6</v>
      </c>
      <c r="C36" s="27">
        <v>19</v>
      </c>
      <c r="D36" s="5" t="s">
        <v>7</v>
      </c>
      <c r="E36" s="6">
        <v>4</v>
      </c>
      <c r="F36" s="6">
        <v>11</v>
      </c>
      <c r="G36" s="6">
        <v>1</v>
      </c>
      <c r="H36" s="6">
        <v>0</v>
      </c>
      <c r="I36" s="8">
        <f>SUM(E36:H36)</f>
        <v>16</v>
      </c>
      <c r="J36" s="13">
        <f t="shared" ref="J36:M39" si="15">(E36*100)/$I$40</f>
        <v>13.333333333333334</v>
      </c>
      <c r="K36" s="13">
        <f t="shared" si="15"/>
        <v>36.666666666666664</v>
      </c>
      <c r="L36" s="13">
        <f t="shared" si="15"/>
        <v>3.3333333333333335</v>
      </c>
      <c r="M36" s="13">
        <f t="shared" si="15"/>
        <v>0</v>
      </c>
      <c r="N36" s="14">
        <f>SUM(J36:M36)</f>
        <v>53.333333333333336</v>
      </c>
    </row>
    <row r="37" spans="1:14" x14ac:dyDescent="0.3">
      <c r="A37" s="22"/>
      <c r="B37" s="25"/>
      <c r="C37" s="27"/>
      <c r="D37" s="5" t="s">
        <v>8</v>
      </c>
      <c r="E37" s="6">
        <v>4</v>
      </c>
      <c r="F37" s="6">
        <v>2</v>
      </c>
      <c r="G37" s="6">
        <v>0</v>
      </c>
      <c r="H37" s="6">
        <v>0</v>
      </c>
      <c r="I37" s="8">
        <f>SUM(E37:H37)</f>
        <v>6</v>
      </c>
      <c r="J37" s="13">
        <f t="shared" si="15"/>
        <v>13.333333333333334</v>
      </c>
      <c r="K37" s="13">
        <f t="shared" si="15"/>
        <v>6.666666666666667</v>
      </c>
      <c r="L37" s="13">
        <f t="shared" si="15"/>
        <v>0</v>
      </c>
      <c r="M37" s="13">
        <f t="shared" si="15"/>
        <v>0</v>
      </c>
      <c r="N37" s="14">
        <f>SUM(J37:M37)</f>
        <v>20</v>
      </c>
    </row>
    <row r="38" spans="1:14" x14ac:dyDescent="0.3">
      <c r="A38" s="22"/>
      <c r="B38" s="25"/>
      <c r="C38" s="27"/>
      <c r="D38" s="5" t="s">
        <v>9</v>
      </c>
      <c r="E38" s="6">
        <v>3</v>
      </c>
      <c r="F38" s="6">
        <v>4</v>
      </c>
      <c r="G38" s="6">
        <v>0</v>
      </c>
      <c r="H38" s="6">
        <v>0</v>
      </c>
      <c r="I38" s="8">
        <f>SUM(E38:H38)</f>
        <v>7</v>
      </c>
      <c r="J38" s="13">
        <f t="shared" si="15"/>
        <v>10</v>
      </c>
      <c r="K38" s="13">
        <f t="shared" si="15"/>
        <v>13.333333333333334</v>
      </c>
      <c r="L38" s="13">
        <f t="shared" si="15"/>
        <v>0</v>
      </c>
      <c r="M38" s="13">
        <f t="shared" si="15"/>
        <v>0</v>
      </c>
      <c r="N38" s="14">
        <f>SUM(J38:M38)</f>
        <v>23.333333333333336</v>
      </c>
    </row>
    <row r="39" spans="1:14" x14ac:dyDescent="0.3">
      <c r="A39" s="22"/>
      <c r="B39" s="25"/>
      <c r="C39" s="27"/>
      <c r="D39" s="5" t="s">
        <v>10</v>
      </c>
      <c r="E39" s="6">
        <v>1</v>
      </c>
      <c r="F39" s="6">
        <v>0</v>
      </c>
      <c r="G39" s="6">
        <v>0</v>
      </c>
      <c r="H39" s="6">
        <v>0</v>
      </c>
      <c r="I39" s="8">
        <f>SUM(E39:H39)</f>
        <v>1</v>
      </c>
      <c r="J39" s="13">
        <f t="shared" si="15"/>
        <v>3.3333333333333335</v>
      </c>
      <c r="K39" s="13">
        <f t="shared" si="15"/>
        <v>0</v>
      </c>
      <c r="L39" s="13">
        <f t="shared" si="15"/>
        <v>0</v>
      </c>
      <c r="M39" s="13">
        <f t="shared" si="15"/>
        <v>0</v>
      </c>
      <c r="N39" s="14">
        <f>SUM(J39:M39)</f>
        <v>3.3333333333333335</v>
      </c>
    </row>
    <row r="40" spans="1:14" x14ac:dyDescent="0.3">
      <c r="A40" s="22"/>
      <c r="B40" s="25"/>
      <c r="C40" s="27"/>
      <c r="D40" s="7" t="s">
        <v>4</v>
      </c>
      <c r="E40" s="8">
        <f t="shared" ref="E40:I40" si="16">SUM(E36:E39)</f>
        <v>12</v>
      </c>
      <c r="F40" s="8">
        <f t="shared" si="16"/>
        <v>17</v>
      </c>
      <c r="G40" s="8">
        <f t="shared" si="16"/>
        <v>1</v>
      </c>
      <c r="H40" s="8">
        <f t="shared" si="16"/>
        <v>0</v>
      </c>
      <c r="I40" s="11">
        <f t="shared" si="16"/>
        <v>30</v>
      </c>
      <c r="J40" s="15">
        <f>SUM(J36:J39)</f>
        <v>40.000000000000007</v>
      </c>
      <c r="K40" s="14">
        <f t="shared" ref="K40:M40" si="17">SUM(K36:K39)</f>
        <v>56.666666666666664</v>
      </c>
      <c r="L40" s="14">
        <f t="shared" si="17"/>
        <v>3.3333333333333335</v>
      </c>
      <c r="M40" s="14">
        <f t="shared" si="17"/>
        <v>0</v>
      </c>
      <c r="N40" s="14">
        <f>SUM(N36:N39)</f>
        <v>100.00000000000001</v>
      </c>
    </row>
    <row r="41" spans="1:14" x14ac:dyDescent="0.3">
      <c r="A41" s="22"/>
      <c r="B41" s="25"/>
      <c r="C41" s="27">
        <v>20</v>
      </c>
      <c r="D41" s="5" t="s">
        <v>7</v>
      </c>
      <c r="E41" s="6">
        <v>8</v>
      </c>
      <c r="F41" s="6">
        <v>2</v>
      </c>
      <c r="G41" s="6">
        <v>0</v>
      </c>
      <c r="H41" s="6">
        <v>0</v>
      </c>
      <c r="I41" s="8">
        <f>SUM(E41:H41)</f>
        <v>10</v>
      </c>
      <c r="J41" s="13">
        <f t="shared" ref="J41:M44" si="18">(E41*100)/$I$45</f>
        <v>26.666666666666668</v>
      </c>
      <c r="K41" s="13">
        <f t="shared" si="18"/>
        <v>6.666666666666667</v>
      </c>
      <c r="L41" s="13">
        <f t="shared" si="18"/>
        <v>0</v>
      </c>
      <c r="M41" s="13">
        <f t="shared" si="18"/>
        <v>0</v>
      </c>
      <c r="N41" s="14">
        <f>SUM(J41:M41)</f>
        <v>33.333333333333336</v>
      </c>
    </row>
    <row r="42" spans="1:14" x14ac:dyDescent="0.3">
      <c r="A42" s="22"/>
      <c r="B42" s="25"/>
      <c r="C42" s="27"/>
      <c r="D42" s="5" t="s">
        <v>8</v>
      </c>
      <c r="E42" s="6">
        <v>4</v>
      </c>
      <c r="F42" s="6">
        <v>5</v>
      </c>
      <c r="G42" s="6">
        <v>0</v>
      </c>
      <c r="H42" s="6">
        <v>0</v>
      </c>
      <c r="I42" s="8">
        <f>SUM(E42:H42)</f>
        <v>9</v>
      </c>
      <c r="J42" s="13">
        <f t="shared" si="18"/>
        <v>13.333333333333334</v>
      </c>
      <c r="K42" s="13">
        <f t="shared" si="18"/>
        <v>16.666666666666668</v>
      </c>
      <c r="L42" s="13">
        <f t="shared" si="18"/>
        <v>0</v>
      </c>
      <c r="M42" s="13">
        <f t="shared" si="18"/>
        <v>0</v>
      </c>
      <c r="N42" s="14">
        <f>SUM(J42:M42)</f>
        <v>30</v>
      </c>
    </row>
    <row r="43" spans="1:14" x14ac:dyDescent="0.3">
      <c r="A43" s="22"/>
      <c r="B43" s="25"/>
      <c r="C43" s="27"/>
      <c r="D43" s="5" t="s">
        <v>9</v>
      </c>
      <c r="E43" s="6">
        <v>5</v>
      </c>
      <c r="F43" s="6">
        <v>5</v>
      </c>
      <c r="G43" s="6">
        <v>0</v>
      </c>
      <c r="H43" s="6">
        <v>0</v>
      </c>
      <c r="I43" s="8">
        <f>SUM(E43:H43)</f>
        <v>10</v>
      </c>
      <c r="J43" s="13">
        <f t="shared" si="18"/>
        <v>16.666666666666668</v>
      </c>
      <c r="K43" s="13">
        <f t="shared" si="18"/>
        <v>16.666666666666668</v>
      </c>
      <c r="L43" s="13">
        <f t="shared" si="18"/>
        <v>0</v>
      </c>
      <c r="M43" s="13">
        <f t="shared" si="18"/>
        <v>0</v>
      </c>
      <c r="N43" s="14">
        <f>SUM(J43:M43)</f>
        <v>33.333333333333336</v>
      </c>
    </row>
    <row r="44" spans="1:14" x14ac:dyDescent="0.3">
      <c r="A44" s="22"/>
      <c r="B44" s="25"/>
      <c r="C44" s="27"/>
      <c r="D44" s="5" t="s">
        <v>10</v>
      </c>
      <c r="E44" s="6">
        <v>1</v>
      </c>
      <c r="F44" s="6">
        <v>0</v>
      </c>
      <c r="G44" s="6">
        <v>0</v>
      </c>
      <c r="H44" s="6">
        <v>0</v>
      </c>
      <c r="I44" s="8">
        <f>SUM(E44:H44)</f>
        <v>1</v>
      </c>
      <c r="J44" s="13">
        <f t="shared" si="18"/>
        <v>3.3333333333333335</v>
      </c>
      <c r="K44" s="13">
        <f t="shared" si="18"/>
        <v>0</v>
      </c>
      <c r="L44" s="13">
        <f t="shared" si="18"/>
        <v>0</v>
      </c>
      <c r="M44" s="13">
        <f t="shared" si="18"/>
        <v>0</v>
      </c>
      <c r="N44" s="14">
        <f>SUM(J44:M44)</f>
        <v>3.3333333333333335</v>
      </c>
    </row>
    <row r="45" spans="1:14" x14ac:dyDescent="0.3">
      <c r="A45" s="22"/>
      <c r="B45" s="25"/>
      <c r="C45" s="27"/>
      <c r="D45" s="7" t="s">
        <v>4</v>
      </c>
      <c r="E45" s="8">
        <f t="shared" ref="E45:I45" si="19">SUM(E41:E44)</f>
        <v>18</v>
      </c>
      <c r="F45" s="8">
        <f t="shared" si="19"/>
        <v>12</v>
      </c>
      <c r="G45" s="8">
        <f t="shared" si="19"/>
        <v>0</v>
      </c>
      <c r="H45" s="8">
        <f t="shared" si="19"/>
        <v>0</v>
      </c>
      <c r="I45" s="11">
        <f t="shared" si="19"/>
        <v>30</v>
      </c>
      <c r="J45" s="15">
        <f t="shared" ref="J45:N45" si="20">SUM(J41:J44)</f>
        <v>60.000000000000007</v>
      </c>
      <c r="K45" s="14">
        <f t="shared" si="20"/>
        <v>40</v>
      </c>
      <c r="L45" s="14">
        <f t="shared" si="20"/>
        <v>0</v>
      </c>
      <c r="M45" s="14">
        <f t="shared" si="20"/>
        <v>0</v>
      </c>
      <c r="N45" s="14">
        <f t="shared" si="20"/>
        <v>100</v>
      </c>
    </row>
    <row r="46" spans="1:14" x14ac:dyDescent="0.3">
      <c r="A46" s="22"/>
      <c r="B46" s="25"/>
      <c r="C46" s="27">
        <v>23</v>
      </c>
      <c r="D46" s="5" t="s">
        <v>7</v>
      </c>
      <c r="E46" s="6">
        <v>8</v>
      </c>
      <c r="F46" s="6">
        <v>2</v>
      </c>
      <c r="G46" s="6">
        <v>2</v>
      </c>
      <c r="H46" s="6">
        <v>0</v>
      </c>
      <c r="I46" s="8">
        <f>SUM(E46:H46)</f>
        <v>12</v>
      </c>
      <c r="J46" s="13">
        <f t="shared" ref="J46:M49" si="21">(E46*100)/$I$50</f>
        <v>26.666666666666668</v>
      </c>
      <c r="K46" s="13">
        <f t="shared" si="21"/>
        <v>6.666666666666667</v>
      </c>
      <c r="L46" s="13">
        <f t="shared" si="21"/>
        <v>6.666666666666667</v>
      </c>
      <c r="M46" s="13">
        <f t="shared" si="21"/>
        <v>0</v>
      </c>
      <c r="N46" s="14">
        <f>SUM(J46:M46)</f>
        <v>40</v>
      </c>
    </row>
    <row r="47" spans="1:14" x14ac:dyDescent="0.3">
      <c r="A47" s="22"/>
      <c r="B47" s="25"/>
      <c r="C47" s="27"/>
      <c r="D47" s="5" t="s">
        <v>8</v>
      </c>
      <c r="E47" s="6">
        <v>4</v>
      </c>
      <c r="F47" s="6">
        <v>2</v>
      </c>
      <c r="G47" s="6">
        <v>0</v>
      </c>
      <c r="H47" s="6">
        <v>0</v>
      </c>
      <c r="I47" s="8">
        <f>SUM(E47:H47)</f>
        <v>6</v>
      </c>
      <c r="J47" s="13">
        <f t="shared" si="21"/>
        <v>13.333333333333334</v>
      </c>
      <c r="K47" s="13">
        <f t="shared" si="21"/>
        <v>6.666666666666667</v>
      </c>
      <c r="L47" s="13">
        <f t="shared" si="21"/>
        <v>0</v>
      </c>
      <c r="M47" s="13">
        <f t="shared" si="21"/>
        <v>0</v>
      </c>
      <c r="N47" s="14">
        <f>SUM(J47:M47)</f>
        <v>20</v>
      </c>
    </row>
    <row r="48" spans="1:14" x14ac:dyDescent="0.3">
      <c r="A48" s="22"/>
      <c r="B48" s="25"/>
      <c r="C48" s="27"/>
      <c r="D48" s="5" t="s">
        <v>9</v>
      </c>
      <c r="E48" s="6">
        <v>8</v>
      </c>
      <c r="F48" s="6">
        <v>3</v>
      </c>
      <c r="G48" s="6">
        <v>1</v>
      </c>
      <c r="H48" s="6">
        <v>0</v>
      </c>
      <c r="I48" s="8">
        <f>SUM(E48:H48)</f>
        <v>12</v>
      </c>
      <c r="J48" s="13">
        <f t="shared" si="21"/>
        <v>26.666666666666668</v>
      </c>
      <c r="K48" s="13">
        <f t="shared" si="21"/>
        <v>10</v>
      </c>
      <c r="L48" s="13">
        <f t="shared" si="21"/>
        <v>3.3333333333333335</v>
      </c>
      <c r="M48" s="13">
        <f t="shared" si="21"/>
        <v>0</v>
      </c>
      <c r="N48" s="14">
        <f>SUM(J48:M48)</f>
        <v>40.000000000000007</v>
      </c>
    </row>
    <row r="49" spans="1:14" x14ac:dyDescent="0.3">
      <c r="A49" s="22"/>
      <c r="B49" s="25"/>
      <c r="C49" s="27"/>
      <c r="D49" s="5" t="s">
        <v>10</v>
      </c>
      <c r="E49" s="6">
        <v>0</v>
      </c>
      <c r="F49" s="6">
        <v>0</v>
      </c>
      <c r="G49" s="6">
        <v>0</v>
      </c>
      <c r="H49" s="6">
        <v>0</v>
      </c>
      <c r="I49" s="8">
        <f>SUM(E49:H49)</f>
        <v>0</v>
      </c>
      <c r="J49" s="13">
        <f t="shared" si="21"/>
        <v>0</v>
      </c>
      <c r="K49" s="13">
        <f t="shared" si="21"/>
        <v>0</v>
      </c>
      <c r="L49" s="13">
        <f t="shared" si="21"/>
        <v>0</v>
      </c>
      <c r="M49" s="13">
        <f t="shared" si="21"/>
        <v>0</v>
      </c>
      <c r="N49" s="14">
        <f>SUM(J49:M49)</f>
        <v>0</v>
      </c>
    </row>
    <row r="50" spans="1:14" x14ac:dyDescent="0.3">
      <c r="A50" s="22"/>
      <c r="B50" s="25"/>
      <c r="C50" s="27"/>
      <c r="D50" s="7" t="s">
        <v>4</v>
      </c>
      <c r="E50" s="8">
        <f t="shared" ref="E50:I50" si="22">SUM(E46:E49)</f>
        <v>20</v>
      </c>
      <c r="F50" s="8">
        <f t="shared" si="22"/>
        <v>7</v>
      </c>
      <c r="G50" s="8">
        <f t="shared" si="22"/>
        <v>3</v>
      </c>
      <c r="H50" s="8">
        <f t="shared" si="22"/>
        <v>0</v>
      </c>
      <c r="I50" s="11">
        <f t="shared" si="22"/>
        <v>30</v>
      </c>
      <c r="J50" s="15">
        <f t="shared" ref="J50:N50" si="23">SUM(J46:J49)</f>
        <v>66.666666666666671</v>
      </c>
      <c r="K50" s="14">
        <f t="shared" si="23"/>
        <v>23.333333333333336</v>
      </c>
      <c r="L50" s="14">
        <f t="shared" si="23"/>
        <v>10</v>
      </c>
      <c r="M50" s="14">
        <f t="shared" si="23"/>
        <v>0</v>
      </c>
      <c r="N50" s="14">
        <f t="shared" si="23"/>
        <v>100</v>
      </c>
    </row>
    <row r="51" spans="1:14" x14ac:dyDescent="0.3">
      <c r="A51" s="22"/>
      <c r="B51" s="26"/>
      <c r="C51" s="1"/>
      <c r="D51" s="9" t="s">
        <v>11</v>
      </c>
      <c r="E51" s="18">
        <f>AVERAGE(E40,E45,E50)</f>
        <v>16.666666666666668</v>
      </c>
      <c r="F51" s="18">
        <f>AVERAGE(F40,F45,F50)</f>
        <v>12</v>
      </c>
      <c r="G51" s="18">
        <f>AVERAGE(G40,G45,G50)</f>
        <v>1.3333333333333333</v>
      </c>
      <c r="H51" s="18">
        <f>AVERAGE(H40,H45,H50)</f>
        <v>0</v>
      </c>
      <c r="I51" s="10"/>
      <c r="J51" s="16">
        <f>AVERAGE(J40,J45,J50)</f>
        <v>55.555555555555564</v>
      </c>
      <c r="K51" s="16">
        <f>AVERAGE(K40,K45,K50)</f>
        <v>40</v>
      </c>
      <c r="L51" s="16">
        <f>AVERAGE(L40,L45,L50)</f>
        <v>4.4444444444444446</v>
      </c>
      <c r="M51" s="16">
        <f>AVERAGE(M40,M45,M50)</f>
        <v>0</v>
      </c>
      <c r="N51" s="17"/>
    </row>
    <row r="52" spans="1:14" x14ac:dyDescent="0.3">
      <c r="A52" s="22"/>
      <c r="B52" s="24" t="s">
        <v>12</v>
      </c>
      <c r="C52" s="28">
        <v>24</v>
      </c>
      <c r="D52" s="5" t="s">
        <v>7</v>
      </c>
      <c r="E52" s="6">
        <v>5</v>
      </c>
      <c r="F52" s="6">
        <v>2</v>
      </c>
      <c r="G52" s="6">
        <v>1</v>
      </c>
      <c r="H52" s="6">
        <v>0</v>
      </c>
      <c r="I52" s="8">
        <f>SUM(E52:H52)</f>
        <v>8</v>
      </c>
      <c r="J52" s="13">
        <f>(E52*100)/$I$56</f>
        <v>16.666666666666668</v>
      </c>
      <c r="K52" s="13">
        <f>(F52*100)/$I$56</f>
        <v>6.666666666666667</v>
      </c>
      <c r="L52" s="13">
        <f>(G52*100)/$I$56</f>
        <v>3.3333333333333335</v>
      </c>
      <c r="M52" s="13">
        <f>(H52*100)/$I$56</f>
        <v>0</v>
      </c>
      <c r="N52" s="14">
        <f>SUM(J52:M52)</f>
        <v>26.666666666666668</v>
      </c>
    </row>
    <row r="53" spans="1:14" x14ac:dyDescent="0.3">
      <c r="A53" s="22"/>
      <c r="B53" s="25"/>
      <c r="C53" s="28"/>
      <c r="D53" s="5" t="s">
        <v>8</v>
      </c>
      <c r="E53" s="6">
        <v>1</v>
      </c>
      <c r="F53" s="6">
        <v>1</v>
      </c>
      <c r="G53" s="6">
        <v>0</v>
      </c>
      <c r="H53" s="6">
        <v>0</v>
      </c>
      <c r="I53" s="8">
        <f>SUM(E53:H53)</f>
        <v>2</v>
      </c>
      <c r="J53" s="13">
        <f t="shared" ref="J53:M55" si="24">(E53*100)/$I$40</f>
        <v>3.3333333333333335</v>
      </c>
      <c r="K53" s="13">
        <f t="shared" si="24"/>
        <v>3.3333333333333335</v>
      </c>
      <c r="L53" s="13">
        <f t="shared" si="24"/>
        <v>0</v>
      </c>
      <c r="M53" s="13">
        <f t="shared" si="24"/>
        <v>0</v>
      </c>
      <c r="N53" s="14">
        <f>SUM(J53:M53)</f>
        <v>6.666666666666667</v>
      </c>
    </row>
    <row r="54" spans="1:14" x14ac:dyDescent="0.3">
      <c r="A54" s="22"/>
      <c r="B54" s="25"/>
      <c r="C54" s="28"/>
      <c r="D54" s="5" t="s">
        <v>9</v>
      </c>
      <c r="E54" s="6">
        <v>10</v>
      </c>
      <c r="F54" s="6">
        <v>5</v>
      </c>
      <c r="G54" s="6">
        <v>3</v>
      </c>
      <c r="H54" s="6">
        <v>0</v>
      </c>
      <c r="I54" s="8">
        <f>SUM(E54:H54)</f>
        <v>18</v>
      </c>
      <c r="J54" s="13">
        <f t="shared" si="24"/>
        <v>33.333333333333336</v>
      </c>
      <c r="K54" s="13">
        <f t="shared" si="24"/>
        <v>16.666666666666668</v>
      </c>
      <c r="L54" s="13">
        <f t="shared" si="24"/>
        <v>10</v>
      </c>
      <c r="M54" s="13">
        <f t="shared" si="24"/>
        <v>0</v>
      </c>
      <c r="N54" s="14">
        <f>SUM(J54:M54)</f>
        <v>60</v>
      </c>
    </row>
    <row r="55" spans="1:14" x14ac:dyDescent="0.3">
      <c r="A55" s="22"/>
      <c r="B55" s="25"/>
      <c r="C55" s="28"/>
      <c r="D55" s="5" t="s">
        <v>10</v>
      </c>
      <c r="E55" s="6">
        <v>0</v>
      </c>
      <c r="F55" s="6">
        <v>0</v>
      </c>
      <c r="G55" s="6">
        <v>1</v>
      </c>
      <c r="H55" s="6">
        <v>1</v>
      </c>
      <c r="I55" s="8">
        <f>SUM(E55:H55)</f>
        <v>2</v>
      </c>
      <c r="J55" s="13">
        <f t="shared" si="24"/>
        <v>0</v>
      </c>
      <c r="K55" s="13">
        <f t="shared" si="24"/>
        <v>0</v>
      </c>
      <c r="L55" s="13">
        <f t="shared" si="24"/>
        <v>3.3333333333333335</v>
      </c>
      <c r="M55" s="13">
        <f t="shared" si="24"/>
        <v>3.3333333333333335</v>
      </c>
      <c r="N55" s="14">
        <f>SUM(J55:M55)</f>
        <v>6.666666666666667</v>
      </c>
    </row>
    <row r="56" spans="1:14" x14ac:dyDescent="0.3">
      <c r="A56" s="22"/>
      <c r="B56" s="25"/>
      <c r="C56" s="28"/>
      <c r="D56" s="7" t="s">
        <v>4</v>
      </c>
      <c r="E56" s="8">
        <f t="shared" ref="E56:I56" si="25">SUM(E52:E55)</f>
        <v>16</v>
      </c>
      <c r="F56" s="8">
        <f t="shared" si="25"/>
        <v>8</v>
      </c>
      <c r="G56" s="8">
        <f t="shared" si="25"/>
        <v>5</v>
      </c>
      <c r="H56" s="8">
        <f t="shared" si="25"/>
        <v>1</v>
      </c>
      <c r="I56" s="11">
        <f t="shared" si="25"/>
        <v>30</v>
      </c>
      <c r="J56" s="15">
        <f>SUM(J52:J55)</f>
        <v>53.333333333333336</v>
      </c>
      <c r="K56" s="14">
        <f t="shared" ref="K56:M56" si="26">SUM(K52:K55)</f>
        <v>26.666666666666668</v>
      </c>
      <c r="L56" s="14">
        <f t="shared" si="26"/>
        <v>16.666666666666668</v>
      </c>
      <c r="M56" s="14">
        <f t="shared" si="26"/>
        <v>3.3333333333333335</v>
      </c>
      <c r="N56" s="14">
        <f>SUM(N52:N55)</f>
        <v>100.00000000000001</v>
      </c>
    </row>
    <row r="57" spans="1:14" x14ac:dyDescent="0.3">
      <c r="A57" s="22"/>
      <c r="B57" s="25"/>
      <c r="C57" s="28">
        <v>25</v>
      </c>
      <c r="D57" s="5" t="s">
        <v>7</v>
      </c>
      <c r="E57" s="6">
        <v>5</v>
      </c>
      <c r="F57" s="6">
        <v>0</v>
      </c>
      <c r="G57" s="6">
        <v>2</v>
      </c>
      <c r="H57" s="6">
        <v>1</v>
      </c>
      <c r="I57" s="8">
        <f>SUM(E57:H57)</f>
        <v>8</v>
      </c>
      <c r="J57" s="13">
        <f t="shared" ref="J57:M60" si="27">(E57*100)/$I$61</f>
        <v>16.666666666666668</v>
      </c>
      <c r="K57" s="13">
        <f t="shared" si="27"/>
        <v>0</v>
      </c>
      <c r="L57" s="13">
        <f t="shared" si="27"/>
        <v>6.666666666666667</v>
      </c>
      <c r="M57" s="13">
        <f t="shared" si="27"/>
        <v>3.3333333333333335</v>
      </c>
      <c r="N57" s="14">
        <f>SUM(J57:M57)</f>
        <v>26.666666666666668</v>
      </c>
    </row>
    <row r="58" spans="1:14" x14ac:dyDescent="0.3">
      <c r="A58" s="22"/>
      <c r="B58" s="25"/>
      <c r="C58" s="28"/>
      <c r="D58" s="5" t="s">
        <v>8</v>
      </c>
      <c r="E58" s="6">
        <v>5</v>
      </c>
      <c r="F58" s="6">
        <v>4</v>
      </c>
      <c r="G58" s="6">
        <v>1</v>
      </c>
      <c r="H58" s="6">
        <v>0</v>
      </c>
      <c r="I58" s="8">
        <f>SUM(E58:H58)</f>
        <v>10</v>
      </c>
      <c r="J58" s="13">
        <f t="shared" si="27"/>
        <v>16.666666666666668</v>
      </c>
      <c r="K58" s="13">
        <f t="shared" si="27"/>
        <v>13.333333333333334</v>
      </c>
      <c r="L58" s="13">
        <f t="shared" si="27"/>
        <v>3.3333333333333335</v>
      </c>
      <c r="M58" s="13">
        <f t="shared" si="27"/>
        <v>0</v>
      </c>
      <c r="N58" s="14">
        <f>SUM(J58:M58)</f>
        <v>33.333333333333336</v>
      </c>
    </row>
    <row r="59" spans="1:14" x14ac:dyDescent="0.3">
      <c r="A59" s="22"/>
      <c r="B59" s="25"/>
      <c r="C59" s="28"/>
      <c r="D59" s="5" t="s">
        <v>9</v>
      </c>
      <c r="E59" s="6">
        <v>8</v>
      </c>
      <c r="F59" s="6">
        <v>1</v>
      </c>
      <c r="G59" s="6">
        <v>1</v>
      </c>
      <c r="H59" s="6">
        <v>0</v>
      </c>
      <c r="I59" s="8">
        <f>SUM(E59:H59)</f>
        <v>10</v>
      </c>
      <c r="J59" s="13">
        <f t="shared" si="27"/>
        <v>26.666666666666668</v>
      </c>
      <c r="K59" s="13">
        <f t="shared" si="27"/>
        <v>3.3333333333333335</v>
      </c>
      <c r="L59" s="13">
        <f t="shared" si="27"/>
        <v>3.3333333333333335</v>
      </c>
      <c r="M59" s="13">
        <f t="shared" si="27"/>
        <v>0</v>
      </c>
      <c r="N59" s="14">
        <f>SUM(J59:M59)</f>
        <v>33.333333333333336</v>
      </c>
    </row>
    <row r="60" spans="1:14" x14ac:dyDescent="0.3">
      <c r="A60" s="22"/>
      <c r="B60" s="25"/>
      <c r="C60" s="28"/>
      <c r="D60" s="5" t="s">
        <v>10</v>
      </c>
      <c r="E60" s="6">
        <v>1</v>
      </c>
      <c r="F60" s="6">
        <v>0</v>
      </c>
      <c r="G60" s="6">
        <v>1</v>
      </c>
      <c r="H60" s="6">
        <v>0</v>
      </c>
      <c r="I60" s="8">
        <f>SUM(E60:H60)</f>
        <v>2</v>
      </c>
      <c r="J60" s="13">
        <f t="shared" si="27"/>
        <v>3.3333333333333335</v>
      </c>
      <c r="K60" s="13">
        <f t="shared" si="27"/>
        <v>0</v>
      </c>
      <c r="L60" s="13">
        <f t="shared" si="27"/>
        <v>3.3333333333333335</v>
      </c>
      <c r="M60" s="13">
        <f t="shared" si="27"/>
        <v>0</v>
      </c>
      <c r="N60" s="14">
        <f>SUM(J60:M60)</f>
        <v>6.666666666666667</v>
      </c>
    </row>
    <row r="61" spans="1:14" x14ac:dyDescent="0.3">
      <c r="A61" s="22"/>
      <c r="B61" s="25"/>
      <c r="C61" s="28"/>
      <c r="D61" s="7" t="s">
        <v>4</v>
      </c>
      <c r="E61" s="8">
        <f t="shared" ref="E61:H61" si="28">SUM(E57:E60)</f>
        <v>19</v>
      </c>
      <c r="F61" s="8">
        <f t="shared" si="28"/>
        <v>5</v>
      </c>
      <c r="G61" s="8">
        <f t="shared" si="28"/>
        <v>5</v>
      </c>
      <c r="H61" s="8">
        <f t="shared" si="28"/>
        <v>1</v>
      </c>
      <c r="I61" s="11">
        <f>SUM(I57:I60)</f>
        <v>30</v>
      </c>
      <c r="J61" s="15">
        <f t="shared" ref="J61:N61" si="29">SUM(J57:J60)</f>
        <v>63.333333333333336</v>
      </c>
      <c r="K61" s="14">
        <f t="shared" si="29"/>
        <v>16.666666666666668</v>
      </c>
      <c r="L61" s="14">
        <f t="shared" si="29"/>
        <v>16.666666666666668</v>
      </c>
      <c r="M61" s="14">
        <f t="shared" si="29"/>
        <v>3.3333333333333335</v>
      </c>
      <c r="N61" s="14">
        <f t="shared" si="29"/>
        <v>100.00000000000001</v>
      </c>
    </row>
    <row r="62" spans="1:14" x14ac:dyDescent="0.3">
      <c r="A62" s="22"/>
      <c r="B62" s="25"/>
      <c r="C62" s="29">
        <v>28</v>
      </c>
      <c r="D62" s="5" t="s">
        <v>7</v>
      </c>
      <c r="E62" s="6">
        <v>8</v>
      </c>
      <c r="F62" s="6">
        <v>4</v>
      </c>
      <c r="G62" s="6">
        <v>3</v>
      </c>
      <c r="H62" s="6">
        <v>0</v>
      </c>
      <c r="I62" s="8">
        <f>SUM(E62:H62)</f>
        <v>15</v>
      </c>
      <c r="J62" s="13">
        <f t="shared" ref="J62:M65" si="30">(E62*100)/$I$66</f>
        <v>26.666666666666668</v>
      </c>
      <c r="K62" s="13">
        <f t="shared" si="30"/>
        <v>13.333333333333334</v>
      </c>
      <c r="L62" s="13">
        <f t="shared" si="30"/>
        <v>10</v>
      </c>
      <c r="M62" s="13">
        <f t="shared" si="30"/>
        <v>0</v>
      </c>
      <c r="N62" s="14">
        <f>SUM(J62:M62)</f>
        <v>50</v>
      </c>
    </row>
    <row r="63" spans="1:14" x14ac:dyDescent="0.3">
      <c r="A63" s="22"/>
      <c r="B63" s="25"/>
      <c r="C63" s="29"/>
      <c r="D63" s="5" t="s">
        <v>8</v>
      </c>
      <c r="E63" s="6">
        <v>1</v>
      </c>
      <c r="F63" s="6">
        <v>1</v>
      </c>
      <c r="G63" s="6">
        <v>0</v>
      </c>
      <c r="H63" s="6">
        <v>0</v>
      </c>
      <c r="I63" s="8">
        <f>SUM(E63:H63)</f>
        <v>2</v>
      </c>
      <c r="J63" s="13">
        <f t="shared" si="30"/>
        <v>3.3333333333333335</v>
      </c>
      <c r="K63" s="13">
        <f t="shared" si="30"/>
        <v>3.3333333333333335</v>
      </c>
      <c r="L63" s="13">
        <f t="shared" si="30"/>
        <v>0</v>
      </c>
      <c r="M63" s="13">
        <f t="shared" si="30"/>
        <v>0</v>
      </c>
      <c r="N63" s="14">
        <f>SUM(J63:M63)</f>
        <v>6.666666666666667</v>
      </c>
    </row>
    <row r="64" spans="1:14" x14ac:dyDescent="0.3">
      <c r="A64" s="22"/>
      <c r="B64" s="25"/>
      <c r="C64" s="29"/>
      <c r="D64" s="5" t="s">
        <v>9</v>
      </c>
      <c r="E64" s="6">
        <v>9</v>
      </c>
      <c r="F64" s="6">
        <v>1</v>
      </c>
      <c r="G64" s="6">
        <v>0</v>
      </c>
      <c r="H64" s="6">
        <v>0</v>
      </c>
      <c r="I64" s="8">
        <f>SUM(E64:H64)</f>
        <v>10</v>
      </c>
      <c r="J64" s="13">
        <f t="shared" si="30"/>
        <v>30</v>
      </c>
      <c r="K64" s="13">
        <f t="shared" si="30"/>
        <v>3.3333333333333335</v>
      </c>
      <c r="L64" s="13">
        <f t="shared" si="30"/>
        <v>0</v>
      </c>
      <c r="M64" s="13">
        <f t="shared" si="30"/>
        <v>0</v>
      </c>
      <c r="N64" s="14">
        <f>SUM(J64:M64)</f>
        <v>33.333333333333336</v>
      </c>
    </row>
    <row r="65" spans="1:14" x14ac:dyDescent="0.3">
      <c r="A65" s="22"/>
      <c r="B65" s="25"/>
      <c r="C65" s="29"/>
      <c r="D65" s="5" t="s">
        <v>10</v>
      </c>
      <c r="E65" s="6">
        <v>2</v>
      </c>
      <c r="F65" s="6"/>
      <c r="G65" s="6">
        <v>1</v>
      </c>
      <c r="H65" s="6">
        <v>0</v>
      </c>
      <c r="I65" s="8">
        <f>SUM(E65:H65)</f>
        <v>3</v>
      </c>
      <c r="J65" s="13">
        <f t="shared" si="30"/>
        <v>6.666666666666667</v>
      </c>
      <c r="K65" s="13">
        <f t="shared" si="30"/>
        <v>0</v>
      </c>
      <c r="L65" s="13">
        <f t="shared" si="30"/>
        <v>3.3333333333333335</v>
      </c>
      <c r="M65" s="13">
        <f t="shared" si="30"/>
        <v>0</v>
      </c>
      <c r="N65" s="14">
        <f>SUM(J65:M65)</f>
        <v>10</v>
      </c>
    </row>
    <row r="66" spans="1:14" x14ac:dyDescent="0.3">
      <c r="A66" s="22"/>
      <c r="B66" s="25"/>
      <c r="C66" s="29"/>
      <c r="D66" s="7" t="s">
        <v>4</v>
      </c>
      <c r="E66" s="8">
        <f t="shared" ref="E66:H66" si="31">SUM(E62:E65)</f>
        <v>20</v>
      </c>
      <c r="F66" s="8">
        <f t="shared" si="31"/>
        <v>6</v>
      </c>
      <c r="G66" s="8">
        <f t="shared" si="31"/>
        <v>4</v>
      </c>
      <c r="H66" s="8">
        <f t="shared" si="31"/>
        <v>0</v>
      </c>
      <c r="I66" s="11">
        <f>SUM(I62:I65)</f>
        <v>30</v>
      </c>
      <c r="J66" s="15">
        <f t="shared" ref="J66:N66" si="32">SUM(J62:J65)</f>
        <v>66.666666666666671</v>
      </c>
      <c r="K66" s="14">
        <f t="shared" si="32"/>
        <v>20</v>
      </c>
      <c r="L66" s="14">
        <f t="shared" si="32"/>
        <v>13.333333333333334</v>
      </c>
      <c r="M66" s="14">
        <f t="shared" si="32"/>
        <v>0</v>
      </c>
      <c r="N66" s="14">
        <f t="shared" si="32"/>
        <v>100</v>
      </c>
    </row>
    <row r="67" spans="1:14" x14ac:dyDescent="0.3">
      <c r="A67" s="23"/>
      <c r="B67" s="26"/>
      <c r="C67" s="12"/>
      <c r="D67" s="9" t="s">
        <v>11</v>
      </c>
      <c r="E67" s="18">
        <f>AVERAGE(E56,E61,E66)</f>
        <v>18.333333333333332</v>
      </c>
      <c r="F67" s="18">
        <f>AVERAGE(F56,F61,F66)</f>
        <v>6.333333333333333</v>
      </c>
      <c r="G67" s="18">
        <f>AVERAGE(G56,G61,G66)</f>
        <v>4.666666666666667</v>
      </c>
      <c r="H67" s="18">
        <f>AVERAGE(H56,H61,H66)</f>
        <v>0.66666666666666663</v>
      </c>
      <c r="I67" s="10"/>
      <c r="J67" s="16">
        <f>AVERAGE(J56,J61,J66)</f>
        <v>61.111111111111114</v>
      </c>
      <c r="K67" s="16">
        <f>AVERAGE(K56,K61,K66)</f>
        <v>21.111111111111111</v>
      </c>
      <c r="L67" s="16">
        <f>AVERAGE(L56,L61,L66)</f>
        <v>15.555555555555557</v>
      </c>
      <c r="M67" s="16">
        <f>AVERAGE(M56,M61,M66)</f>
        <v>2.2222222222222223</v>
      </c>
      <c r="N67" s="17"/>
    </row>
  </sheetData>
  <mergeCells count="25">
    <mergeCell ref="A2:A3"/>
    <mergeCell ref="C30:C34"/>
    <mergeCell ref="C14:C18"/>
    <mergeCell ref="B20:B35"/>
    <mergeCell ref="C20:C24"/>
    <mergeCell ref="C25:C29"/>
    <mergeCell ref="D2:D3"/>
    <mergeCell ref="C2:C3"/>
    <mergeCell ref="B2:B3"/>
    <mergeCell ref="A1:N1"/>
    <mergeCell ref="A36:A67"/>
    <mergeCell ref="B36:B51"/>
    <mergeCell ref="C36:C40"/>
    <mergeCell ref="C41:C45"/>
    <mergeCell ref="C46:C50"/>
    <mergeCell ref="B52:B67"/>
    <mergeCell ref="C52:C56"/>
    <mergeCell ref="C57:C61"/>
    <mergeCell ref="C62:C66"/>
    <mergeCell ref="E2:I2"/>
    <mergeCell ref="J2:N2"/>
    <mergeCell ref="A4:A35"/>
    <mergeCell ref="B4:B19"/>
    <mergeCell ref="C4:C8"/>
    <mergeCell ref="C9:C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Maria Marulanda</dc:creator>
  <cp:lastModifiedBy>Angela Maria Marulanda</cp:lastModifiedBy>
  <dcterms:created xsi:type="dcterms:W3CDTF">2023-11-16T10:42:18Z</dcterms:created>
  <dcterms:modified xsi:type="dcterms:W3CDTF">2024-11-08T06:55:49Z</dcterms:modified>
</cp:coreProperties>
</file>